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rechbu/Desktop/Articles GG/Story Food choice and H2S/Communications Biology/Round3/Send-out_Final/"/>
    </mc:Choice>
  </mc:AlternateContent>
  <xr:revisionPtr revIDLastSave="0" documentId="13_ncr:1_{A7EADB53-0FFA-3745-8A4B-73D652546D16}" xr6:coauthVersionLast="36" xr6:coauthVersionMax="36" xr10:uidLastSave="{00000000-0000-0000-0000-000000000000}"/>
  <bookViews>
    <workbookView xWindow="3280" yWindow="460" windowWidth="43200" windowHeight="24000" xr2:uid="{54B18E6E-9AC0-CA47-ABF6-A23421BE21B2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5" l="1"/>
  <c r="G35" i="5"/>
  <c r="F35" i="5"/>
  <c r="E35" i="5"/>
  <c r="D35" i="5"/>
  <c r="C35" i="5"/>
  <c r="N24" i="5"/>
  <c r="M24" i="5"/>
  <c r="L24" i="5"/>
  <c r="K24" i="5"/>
  <c r="J24" i="5"/>
  <c r="I24" i="5"/>
  <c r="H24" i="5"/>
  <c r="G24" i="5"/>
  <c r="F24" i="5"/>
  <c r="E24" i="5"/>
  <c r="D24" i="5"/>
  <c r="C24" i="5"/>
  <c r="H55" i="4"/>
  <c r="G55" i="4"/>
  <c r="F55" i="4"/>
  <c r="E55" i="4"/>
  <c r="D55" i="4"/>
  <c r="C55" i="4"/>
  <c r="N42" i="4"/>
  <c r="M42" i="4"/>
  <c r="L42" i="4"/>
  <c r="K42" i="4"/>
  <c r="J42" i="4"/>
  <c r="I42" i="4"/>
  <c r="H42" i="4"/>
  <c r="G42" i="4"/>
  <c r="F42" i="4"/>
  <c r="E42" i="4"/>
  <c r="D42" i="4"/>
  <c r="C42" i="4"/>
  <c r="C74" i="3"/>
  <c r="K74" i="3"/>
  <c r="I74" i="3"/>
  <c r="G74" i="3"/>
  <c r="E74" i="3"/>
  <c r="D12" i="3"/>
  <c r="D25" i="3"/>
  <c r="D43" i="3"/>
  <c r="D58" i="3"/>
  <c r="H58" i="3"/>
  <c r="G58" i="3"/>
  <c r="F58" i="3"/>
  <c r="E58" i="3"/>
  <c r="C58" i="3"/>
  <c r="H43" i="3"/>
  <c r="G43" i="3"/>
  <c r="F43" i="3"/>
  <c r="E43" i="3"/>
  <c r="C43" i="3"/>
  <c r="H25" i="3"/>
  <c r="G25" i="3"/>
  <c r="F25" i="3"/>
  <c r="E25" i="3"/>
  <c r="C25" i="3"/>
  <c r="H12" i="3"/>
  <c r="G12" i="3"/>
  <c r="F12" i="3"/>
  <c r="E12" i="3"/>
  <c r="C12" i="3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C15" i="2"/>
  <c r="F13" i="1"/>
  <c r="E13" i="1"/>
  <c r="D13" i="1"/>
  <c r="C13" i="1"/>
</calcChain>
</file>

<file path=xl/sharedStrings.xml><?xml version="1.0" encoding="utf-8"?>
<sst xmlns="http://schemas.openxmlformats.org/spreadsheetml/2006/main" count="214" uniqueCount="48">
  <si>
    <t>+ Water</t>
  </si>
  <si>
    <t>+ CS2</t>
  </si>
  <si>
    <t>Ctrl</t>
  </si>
  <si>
    <t>Axo</t>
  </si>
  <si>
    <t>Mouse model</t>
  </si>
  <si>
    <t>Water</t>
  </si>
  <si>
    <t>Cinnamon</t>
  </si>
  <si>
    <t>Cocoa</t>
  </si>
  <si>
    <t>CS2</t>
  </si>
  <si>
    <t>Butyric acid</t>
  </si>
  <si>
    <t>Pyrazines</t>
  </si>
  <si>
    <t>2PT</t>
  </si>
  <si>
    <t>TMT</t>
  </si>
  <si>
    <t>SBT</t>
  </si>
  <si>
    <t>Mt.Lion</t>
  </si>
  <si>
    <t>n total</t>
  </si>
  <si>
    <t>+ SBT</t>
  </si>
  <si>
    <t>+ Mt.Lion</t>
  </si>
  <si>
    <r>
      <t>Cort. i.p. 10.0 [mg kg</t>
    </r>
    <r>
      <rPr>
        <b/>
        <vertAlign val="superscript"/>
        <sz val="12"/>
        <color theme="1"/>
        <rFont val="Calibri (Corps)"/>
      </rPr>
      <t>-1</t>
    </r>
    <r>
      <rPr>
        <b/>
        <sz val="12"/>
        <color theme="1"/>
        <rFont val="Calibri"/>
        <family val="2"/>
        <scheme val="minor"/>
      </rPr>
      <t>]</t>
    </r>
  </si>
  <si>
    <r>
      <t>Cort. i.p. 5.0 [mg kg</t>
    </r>
    <r>
      <rPr>
        <b/>
        <vertAlign val="superscript"/>
        <sz val="12"/>
        <color theme="1"/>
        <rFont val="Calibri (Corps)"/>
      </rPr>
      <t>-1</t>
    </r>
    <r>
      <rPr>
        <b/>
        <sz val="12"/>
        <color theme="1"/>
        <rFont val="Calibri"/>
        <family val="2"/>
        <scheme val="minor"/>
      </rPr>
      <t>]</t>
    </r>
  </si>
  <si>
    <r>
      <t>Cort. i.p. 2.5 [mg kg</t>
    </r>
    <r>
      <rPr>
        <b/>
        <vertAlign val="superscript"/>
        <sz val="12"/>
        <color theme="1"/>
        <rFont val="Calibri (Corps)"/>
      </rPr>
      <t>-1</t>
    </r>
    <r>
      <rPr>
        <b/>
        <sz val="12"/>
        <color theme="1"/>
        <rFont val="Calibri"/>
        <family val="2"/>
        <scheme val="minor"/>
      </rPr>
      <t>]</t>
    </r>
  </si>
  <si>
    <r>
      <t>Cort. i.p. 0.5 [mg kg</t>
    </r>
    <r>
      <rPr>
        <b/>
        <vertAlign val="superscript"/>
        <sz val="12"/>
        <color theme="1"/>
        <rFont val="Calibri (Corps)"/>
      </rPr>
      <t>-1</t>
    </r>
    <r>
      <rPr>
        <b/>
        <sz val="12"/>
        <color theme="1"/>
        <rFont val="Calibri"/>
        <family val="2"/>
        <scheme val="minor"/>
      </rPr>
      <t>]</t>
    </r>
  </si>
  <si>
    <r>
      <t>Cort. i.p. 0.0 [mg kg</t>
    </r>
    <r>
      <rPr>
        <b/>
        <vertAlign val="superscript"/>
        <sz val="12"/>
        <color theme="1"/>
        <rFont val="Calibri (Corps)"/>
      </rPr>
      <t>-1</t>
    </r>
    <r>
      <rPr>
        <b/>
        <sz val="12"/>
        <color theme="1"/>
        <rFont val="Calibri"/>
        <family val="2"/>
        <scheme val="minor"/>
      </rPr>
      <t>]</t>
    </r>
  </si>
  <si>
    <r>
      <rPr>
        <b/>
        <i/>
        <sz val="12"/>
        <color theme="1"/>
        <rFont val="Calibri"/>
        <family val="2"/>
        <scheme val="minor"/>
      </rPr>
      <t>Figure 3; panel g</t>
    </r>
    <r>
      <rPr>
        <i/>
        <sz val="12"/>
        <color theme="1"/>
        <rFont val="Calibri"/>
        <family val="2"/>
        <scheme val="minor"/>
      </rPr>
      <t>: Plasma corticosterone [ng ml</t>
    </r>
    <r>
      <rPr>
        <i/>
        <vertAlign val="superscript"/>
        <sz val="12"/>
        <color theme="1"/>
        <rFont val="Calibri (Corps)"/>
      </rPr>
      <t>-1</t>
    </r>
    <r>
      <rPr>
        <i/>
        <sz val="12"/>
        <color theme="1"/>
        <rFont val="Calibri"/>
        <family val="2"/>
        <scheme val="minor"/>
      </rPr>
      <t>] (x10</t>
    </r>
    <r>
      <rPr>
        <i/>
        <vertAlign val="superscript"/>
        <sz val="12"/>
        <color theme="1"/>
        <rFont val="Calibri (Corps)"/>
      </rPr>
      <t>2</t>
    </r>
    <r>
      <rPr>
        <i/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Figure 3; panel f</t>
    </r>
    <r>
      <rPr>
        <i/>
        <sz val="12"/>
        <color theme="1"/>
        <rFont val="Calibri"/>
        <family val="2"/>
        <scheme val="minor"/>
      </rPr>
      <t>: c-Fos+ cells per mm</t>
    </r>
    <r>
      <rPr>
        <i/>
        <vertAlign val="superscript"/>
        <sz val="12"/>
        <color theme="1"/>
        <rFont val="Calibri (Corps)"/>
      </rPr>
      <t>2</t>
    </r>
    <r>
      <rPr>
        <i/>
        <sz val="12"/>
        <color theme="1"/>
        <rFont val="Calibri"/>
        <family val="2"/>
        <scheme val="minor"/>
      </rPr>
      <t xml:space="preserve"> (x10</t>
    </r>
    <r>
      <rPr>
        <i/>
        <vertAlign val="superscript"/>
        <sz val="12"/>
        <color theme="1"/>
        <rFont val="Calibri (Corps)"/>
      </rPr>
      <t>2</t>
    </r>
    <r>
      <rPr>
        <i/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Figure 3; panel c</t>
    </r>
    <r>
      <rPr>
        <i/>
        <sz val="12"/>
        <color theme="1"/>
        <rFont val="Calibri"/>
        <family val="2"/>
        <scheme val="minor"/>
      </rPr>
      <t>: Risk assessment per min</t>
    </r>
  </si>
  <si>
    <r>
      <rPr>
        <b/>
        <i/>
        <sz val="12"/>
        <color theme="1"/>
        <rFont val="Calibri"/>
        <family val="2"/>
        <scheme val="minor"/>
      </rPr>
      <t>Figure 3; panel b</t>
    </r>
    <r>
      <rPr>
        <i/>
        <sz val="12"/>
        <color theme="1"/>
        <rFont val="Calibri"/>
        <family val="2"/>
        <scheme val="minor"/>
      </rPr>
      <t>: Freezing time (%)</t>
    </r>
  </si>
  <si>
    <r>
      <rPr>
        <b/>
        <i/>
        <sz val="12"/>
        <color theme="1"/>
        <rFont val="Calibri"/>
        <family val="2"/>
        <scheme val="minor"/>
      </rPr>
      <t>Figure 3; panel h</t>
    </r>
    <r>
      <rPr>
        <i/>
        <sz val="12"/>
        <color theme="1"/>
        <rFont val="Calibri"/>
        <family val="2"/>
        <scheme val="minor"/>
      </rPr>
      <t>: Plasma corticosterone [ng ml</t>
    </r>
    <r>
      <rPr>
        <i/>
        <vertAlign val="superscript"/>
        <sz val="12"/>
        <color theme="1"/>
        <rFont val="Calibri (Corps)"/>
      </rPr>
      <t>-1</t>
    </r>
    <r>
      <rPr>
        <i/>
        <sz val="12"/>
        <color theme="1"/>
        <rFont val="Calibri"/>
        <family val="2"/>
        <scheme val="minor"/>
      </rPr>
      <t>] (x10</t>
    </r>
    <r>
      <rPr>
        <i/>
        <vertAlign val="superscript"/>
        <sz val="12"/>
        <color theme="1"/>
        <rFont val="Calibri (Corps)"/>
      </rPr>
      <t>2</t>
    </r>
    <r>
      <rPr>
        <i/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Figure 2; panel e</t>
    </r>
    <r>
      <rPr>
        <i/>
        <sz val="12"/>
        <color theme="1"/>
        <rFont val="Calibri"/>
        <family val="2"/>
        <scheme val="minor"/>
      </rPr>
      <t>: Preference ratio (odor #2 : Butyric acid)</t>
    </r>
  </si>
  <si>
    <r>
      <rPr>
        <b/>
        <i/>
        <sz val="12"/>
        <color theme="1"/>
        <rFont val="Calibri"/>
        <family val="2"/>
        <scheme val="minor"/>
      </rPr>
      <t>Figure 2; panel d</t>
    </r>
    <r>
      <rPr>
        <i/>
        <sz val="12"/>
        <color theme="1"/>
        <rFont val="Calibri"/>
        <family val="2"/>
        <scheme val="minor"/>
      </rPr>
      <t>: Preference ratio (odor #2 : Water)</t>
    </r>
  </si>
  <si>
    <r>
      <rPr>
        <b/>
        <i/>
        <sz val="12"/>
        <color theme="1"/>
        <rFont val="Calibri"/>
        <family val="2"/>
        <scheme val="minor"/>
      </rPr>
      <t>Figure 1; panel f</t>
    </r>
    <r>
      <rPr>
        <i/>
        <sz val="12"/>
        <color theme="1"/>
        <rFont val="Calibri"/>
        <family val="2"/>
        <scheme val="minor"/>
      </rPr>
      <t>: c-Fos+ cells per gcd glomerulus</t>
    </r>
  </si>
  <si>
    <r>
      <rPr>
        <b/>
        <i/>
        <sz val="12"/>
        <color theme="1"/>
        <rFont val="Calibri"/>
        <family val="2"/>
        <scheme val="minor"/>
      </rPr>
      <t>Figure 4; panel c</t>
    </r>
    <r>
      <rPr>
        <i/>
        <sz val="12"/>
        <color theme="1"/>
        <rFont val="Calibri"/>
        <family val="2"/>
        <scheme val="minor"/>
      </rPr>
      <t>: Preference ratio (de.food vs. new.food)</t>
    </r>
  </si>
  <si>
    <t>STFP- | Water</t>
  </si>
  <si>
    <t>STFP+ | Water</t>
  </si>
  <si>
    <t>STFP+ | BA</t>
  </si>
  <si>
    <t>STFP+ | SBT</t>
  </si>
  <si>
    <t>STFP+ | Mt.Lion</t>
  </si>
  <si>
    <t>STFP+ | Corticosterone</t>
  </si>
  <si>
    <r>
      <rPr>
        <b/>
        <i/>
        <sz val="12"/>
        <color theme="1"/>
        <rFont val="Calibri"/>
        <family val="2"/>
        <scheme val="minor"/>
      </rPr>
      <t>Figure 4; panel e</t>
    </r>
    <r>
      <rPr>
        <i/>
        <sz val="12"/>
        <color theme="1"/>
        <rFont val="Calibri"/>
        <family val="2"/>
        <scheme val="minor"/>
      </rPr>
      <t>: c-Fos+ cells per mm</t>
    </r>
    <r>
      <rPr>
        <i/>
        <vertAlign val="superscript"/>
        <sz val="12"/>
        <color theme="1"/>
        <rFont val="Calibri (Corps)"/>
      </rPr>
      <t>2</t>
    </r>
    <r>
      <rPr>
        <i/>
        <sz val="12"/>
        <color theme="1"/>
        <rFont val="Calibri"/>
        <family val="2"/>
        <scheme val="minor"/>
      </rPr>
      <t xml:space="preserve"> (x10</t>
    </r>
    <r>
      <rPr>
        <i/>
        <vertAlign val="superscript"/>
        <sz val="12"/>
        <color theme="1"/>
        <rFont val="Calibri (Corps)"/>
      </rPr>
      <t>2</t>
    </r>
    <r>
      <rPr>
        <i/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Figure 5; panel c</t>
    </r>
    <r>
      <rPr>
        <i/>
        <sz val="12"/>
        <color theme="1"/>
        <rFont val="Calibri"/>
        <family val="2"/>
        <scheme val="minor"/>
      </rPr>
      <t>: Preference ratio (de.food vs. new.food)</t>
    </r>
  </si>
  <si>
    <r>
      <rPr>
        <b/>
        <i/>
        <sz val="12"/>
        <color theme="1"/>
        <rFont val="Calibri"/>
        <family val="2"/>
        <scheme val="minor"/>
      </rPr>
      <t>Figure 5; panel e</t>
    </r>
    <r>
      <rPr>
        <i/>
        <sz val="12"/>
        <color theme="1"/>
        <rFont val="Calibri"/>
        <family val="2"/>
        <scheme val="minor"/>
      </rPr>
      <t>: c-Fos+ cells per mm</t>
    </r>
    <r>
      <rPr>
        <i/>
        <vertAlign val="superscript"/>
        <sz val="12"/>
        <color theme="1"/>
        <rFont val="Calibri (Corps)"/>
      </rPr>
      <t>2</t>
    </r>
    <r>
      <rPr>
        <i/>
        <sz val="12"/>
        <color theme="1"/>
        <rFont val="Calibri"/>
        <family val="2"/>
        <scheme val="minor"/>
      </rPr>
      <t xml:space="preserve"> (x10</t>
    </r>
    <r>
      <rPr>
        <i/>
        <vertAlign val="superscript"/>
        <sz val="12"/>
        <color theme="1"/>
        <rFont val="Calibri (Corps)"/>
      </rPr>
      <t>2</t>
    </r>
    <r>
      <rPr>
        <i/>
        <sz val="12"/>
        <color theme="1"/>
        <rFont val="Calibri"/>
        <family val="2"/>
        <scheme val="minor"/>
      </rPr>
      <t>)</t>
    </r>
  </si>
  <si>
    <t>STFP- / Water</t>
  </si>
  <si>
    <t>STFP+ / Water</t>
  </si>
  <si>
    <t>STFP+ / BA</t>
  </si>
  <si>
    <t>STFP+ / SBT</t>
  </si>
  <si>
    <t>STFP+ / Mt.Lion</t>
  </si>
  <si>
    <t>STFP+ / Corticosterone</t>
  </si>
  <si>
    <t>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 (Corps)"/>
    </font>
    <font>
      <b/>
      <vertAlign val="superscript"/>
      <sz val="12"/>
      <color theme="1"/>
      <name val="Calibri (Corps)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2" fillId="0" borderId="0" xfId="0" applyFont="1"/>
    <xf numFmtId="0" fontId="0" fillId="0" borderId="8" xfId="0" applyBorder="1"/>
    <xf numFmtId="49" fontId="1" fillId="0" borderId="8" xfId="0" applyNumberFormat="1" applyFont="1" applyBorder="1" applyAlignment="1">
      <alignment horizontal="left"/>
    </xf>
    <xf numFmtId="0" fontId="0" fillId="0" borderId="10" xfId="0" applyBorder="1"/>
    <xf numFmtId="49" fontId="0" fillId="0" borderId="1" xfId="0" applyNumberFormat="1" applyBorder="1" applyAlignment="1">
      <alignment horizontal="center"/>
    </xf>
    <xf numFmtId="0" fontId="2" fillId="0" borderId="12" xfId="0" applyFont="1" applyBorder="1"/>
    <xf numFmtId="0" fontId="0" fillId="0" borderId="12" xfId="0" applyBorder="1"/>
    <xf numFmtId="49" fontId="0" fillId="0" borderId="14" xfId="0" applyNumberFormat="1" applyBorder="1" applyAlignment="1">
      <alignment horizontal="left"/>
    </xf>
    <xf numFmtId="49" fontId="0" fillId="0" borderId="15" xfId="0" applyNumberFormat="1" applyBorder="1" applyAlignment="1">
      <alignment horizontal="center"/>
    </xf>
    <xf numFmtId="0" fontId="2" fillId="0" borderId="16" xfId="0" applyFont="1" applyBorder="1"/>
    <xf numFmtId="0" fontId="0" fillId="0" borderId="17" xfId="0" applyBorder="1"/>
    <xf numFmtId="0" fontId="2" fillId="0" borderId="17" xfId="0" applyFont="1" applyBorder="1"/>
    <xf numFmtId="0" fontId="2" fillId="0" borderId="18" xfId="0" applyFont="1" applyBorder="1"/>
    <xf numFmtId="49" fontId="5" fillId="0" borderId="1" xfId="0" applyNumberFormat="1" applyFont="1" applyBorder="1" applyAlignment="1">
      <alignment horizontal="center"/>
    </xf>
    <xf numFmtId="49" fontId="5" fillId="0" borderId="19" xfId="0" applyNumberFormat="1" applyFont="1" applyBorder="1" applyAlignment="1">
      <alignment horizontal="center"/>
    </xf>
    <xf numFmtId="49" fontId="0" fillId="0" borderId="20" xfId="0" applyNumberFormat="1" applyBorder="1" applyAlignment="1">
      <alignment horizontal="center"/>
    </xf>
    <xf numFmtId="49" fontId="5" fillId="0" borderId="20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164" fontId="2" fillId="0" borderId="24" xfId="0" applyNumberFormat="1" applyFont="1" applyBorder="1"/>
    <xf numFmtId="164" fontId="2" fillId="0" borderId="12" xfId="0" applyNumberFormat="1" applyFont="1" applyBorder="1"/>
    <xf numFmtId="164" fontId="2" fillId="0" borderId="5" xfId="0" applyNumberFormat="1" applyFont="1" applyBorder="1"/>
    <xf numFmtId="164" fontId="2" fillId="0" borderId="9" xfId="0" applyNumberFormat="1" applyFont="1" applyBorder="1"/>
    <xf numFmtId="164" fontId="2" fillId="0" borderId="17" xfId="0" applyNumberFormat="1" applyFont="1" applyBorder="1"/>
    <xf numFmtId="164" fontId="0" fillId="0" borderId="17" xfId="0" applyNumberFormat="1" applyBorder="1"/>
    <xf numFmtId="164" fontId="0" fillId="0" borderId="0" xfId="0" applyNumberFormat="1"/>
    <xf numFmtId="164" fontId="0" fillId="0" borderId="8" xfId="0" applyNumberFormat="1" applyBorder="1"/>
    <xf numFmtId="164" fontId="5" fillId="0" borderId="12" xfId="0" applyNumberFormat="1" applyFont="1" applyBorder="1"/>
    <xf numFmtId="164" fontId="0" fillId="0" borderId="12" xfId="0" applyNumberFormat="1" applyBorder="1"/>
    <xf numFmtId="164" fontId="0" fillId="0" borderId="25" xfId="0" applyNumberFormat="1" applyBorder="1"/>
    <xf numFmtId="164" fontId="2" fillId="0" borderId="16" xfId="0" applyNumberFormat="1" applyFont="1" applyBorder="1"/>
    <xf numFmtId="164" fontId="0" fillId="0" borderId="16" xfId="0" applyNumberFormat="1" applyBorder="1"/>
    <xf numFmtId="164" fontId="0" fillId="0" borderId="26" xfId="0" applyNumberFormat="1" applyBorder="1"/>
    <xf numFmtId="164" fontId="0" fillId="0" borderId="18" xfId="0" applyNumberFormat="1" applyBorder="1"/>
    <xf numFmtId="0" fontId="6" fillId="0" borderId="30" xfId="0" applyFont="1" applyBorder="1"/>
    <xf numFmtId="0" fontId="6" fillId="0" borderId="31" xfId="0" applyFont="1" applyBorder="1"/>
    <xf numFmtId="0" fontId="6" fillId="0" borderId="32" xfId="0" applyFont="1" applyBorder="1"/>
    <xf numFmtId="164" fontId="2" fillId="0" borderId="3" xfId="0" applyNumberFormat="1" applyFont="1" applyBorder="1"/>
    <xf numFmtId="164" fontId="0" fillId="0" borderId="33" xfId="0" applyNumberFormat="1" applyBorder="1"/>
    <xf numFmtId="164" fontId="2" fillId="0" borderId="34" xfId="0" applyNumberFormat="1" applyFont="1" applyBorder="1"/>
    <xf numFmtId="0" fontId="6" fillId="0" borderId="37" xfId="0" applyFont="1" applyBorder="1"/>
    <xf numFmtId="0" fontId="0" fillId="0" borderId="33" xfId="0" applyBorder="1"/>
    <xf numFmtId="0" fontId="0" fillId="0" borderId="25" xfId="0" applyBorder="1"/>
    <xf numFmtId="164" fontId="2" fillId="0" borderId="18" xfId="0" applyNumberFormat="1" applyFont="1" applyBorder="1"/>
    <xf numFmtId="49" fontId="1" fillId="0" borderId="4" xfId="0" applyNumberFormat="1" applyFont="1" applyBorder="1" applyAlignment="1">
      <alignment horizontal="center"/>
    </xf>
    <xf numFmtId="49" fontId="1" fillId="0" borderId="5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1" fillId="0" borderId="9" xfId="0" applyNumberFormat="1" applyFont="1" applyBorder="1" applyAlignment="1">
      <alignment horizontal="center"/>
    </xf>
    <xf numFmtId="49" fontId="3" fillId="2" borderId="27" xfId="0" applyNumberFormat="1" applyFont="1" applyFill="1" applyBorder="1" applyAlignment="1"/>
    <xf numFmtId="49" fontId="3" fillId="2" borderId="28" xfId="0" applyNumberFormat="1" applyFont="1" applyFill="1" applyBorder="1" applyAlignment="1"/>
    <xf numFmtId="49" fontId="3" fillId="2" borderId="29" xfId="0" applyNumberFormat="1" applyFont="1" applyFill="1" applyBorder="1" applyAlignment="1"/>
    <xf numFmtId="49" fontId="4" fillId="0" borderId="6" xfId="0" applyNumberFormat="1" applyFont="1" applyBorder="1" applyAlignment="1">
      <alignment horizontal="center"/>
    </xf>
    <xf numFmtId="49" fontId="4" fillId="0" borderId="11" xfId="0" applyNumberFormat="1" applyFont="1" applyBorder="1" applyAlignment="1">
      <alignment horizontal="center"/>
    </xf>
    <xf numFmtId="0" fontId="0" fillId="0" borderId="28" xfId="0" applyBorder="1" applyAlignment="1"/>
    <xf numFmtId="0" fontId="0" fillId="0" borderId="29" xfId="0" applyBorder="1" applyAlignment="1"/>
    <xf numFmtId="49" fontId="1" fillId="0" borderId="13" xfId="0" applyNumberFormat="1" applyFont="1" applyBorder="1" applyAlignment="1">
      <alignment horizontal="center"/>
    </xf>
    <xf numFmtId="49" fontId="4" fillId="0" borderId="7" xfId="0" applyNumberFormat="1" applyFont="1" applyBorder="1" applyAlignment="1">
      <alignment horizontal="center"/>
    </xf>
    <xf numFmtId="0" fontId="2" fillId="0" borderId="4" xfId="0" applyFont="1" applyBorder="1" applyAlignment="1"/>
    <xf numFmtId="0" fontId="0" fillId="0" borderId="5" xfId="0" applyBorder="1" applyAlignment="1"/>
    <xf numFmtId="164" fontId="2" fillId="0" borderId="4" xfId="0" applyNumberFormat="1" applyFont="1" applyBorder="1" applyAlignment="1"/>
    <xf numFmtId="0" fontId="0" fillId="0" borderId="9" xfId="0" applyBorder="1" applyAlignment="1"/>
    <xf numFmtId="0" fontId="6" fillId="0" borderId="38" xfId="0" applyFont="1" applyBorder="1" applyAlignment="1"/>
    <xf numFmtId="0" fontId="0" fillId="0" borderId="37" xfId="0" applyBorder="1" applyAlignment="1"/>
    <xf numFmtId="49" fontId="0" fillId="0" borderId="22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164" fontId="2" fillId="0" borderId="5" xfId="0" applyNumberFormat="1" applyFont="1" applyBorder="1" applyAlignment="1"/>
    <xf numFmtId="164" fontId="2" fillId="0" borderId="39" xfId="0" applyNumberFormat="1" applyFont="1" applyBorder="1" applyAlignment="1"/>
    <xf numFmtId="164" fontId="2" fillId="0" borderId="21" xfId="0" applyNumberFormat="1" applyFont="1" applyBorder="1" applyAlignment="1"/>
    <xf numFmtId="0" fontId="6" fillId="0" borderId="37" xfId="0" applyFont="1" applyBorder="1" applyAlignment="1"/>
    <xf numFmtId="0" fontId="2" fillId="0" borderId="2" xfId="0" applyFont="1" applyBorder="1" applyAlignment="1"/>
    <xf numFmtId="0" fontId="0" fillId="0" borderId="3" xfId="0" applyBorder="1" applyAlignment="1"/>
    <xf numFmtId="164" fontId="2" fillId="0" borderId="2" xfId="0" applyNumberFormat="1" applyFont="1" applyBorder="1" applyAlignment="1"/>
    <xf numFmtId="164" fontId="2" fillId="0" borderId="3" xfId="0" applyNumberFormat="1" applyFont="1" applyBorder="1" applyAlignment="1"/>
    <xf numFmtId="49" fontId="1" fillId="0" borderId="35" xfId="0" applyNumberFormat="1" applyFont="1" applyBorder="1" applyAlignment="1">
      <alignment horizontal="center"/>
    </xf>
    <xf numFmtId="49" fontId="1" fillId="0" borderId="36" xfId="0" applyNumberFormat="1" applyFont="1" applyBorder="1" applyAlignment="1">
      <alignment horizontal="center"/>
    </xf>
    <xf numFmtId="49" fontId="1" fillId="0" borderId="6" xfId="0" applyNumberFormat="1" applyFont="1" applyBorder="1" applyAlignment="1">
      <alignment horizontal="center"/>
    </xf>
    <xf numFmtId="49" fontId="1" fillId="0" borderId="7" xfId="0" applyNumberFormat="1" applyFont="1" applyBorder="1" applyAlignment="1">
      <alignment horizontal="center"/>
    </xf>
    <xf numFmtId="49" fontId="1" fillId="0" borderId="2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1915D-3069-2D43-BC5C-CDBC628AD53A}">
  <dimension ref="B2:F13"/>
  <sheetViews>
    <sheetView tabSelected="1" zoomScale="150" zoomScaleNormal="150" workbookViewId="0">
      <selection activeCell="B33" sqref="B33"/>
    </sheetView>
  </sheetViews>
  <sheetFormatPr baseColWidth="10" defaultRowHeight="16"/>
  <cols>
    <col min="2" max="2" width="13.5" customWidth="1"/>
  </cols>
  <sheetData>
    <row r="2" spans="2:6" ht="17" thickBot="1"/>
    <row r="3" spans="2:6" ht="17" thickBot="1">
      <c r="B3" s="50" t="s">
        <v>30</v>
      </c>
      <c r="C3" s="51"/>
      <c r="D3" s="51"/>
      <c r="E3" s="51"/>
      <c r="F3" s="52"/>
    </row>
    <row r="4" spans="2:6" s="1" customFormat="1">
      <c r="B4" s="5" t="s">
        <v>47</v>
      </c>
      <c r="C4" s="46" t="s">
        <v>0</v>
      </c>
      <c r="D4" s="47"/>
      <c r="E4" s="48" t="s">
        <v>1</v>
      </c>
      <c r="F4" s="49"/>
    </row>
    <row r="5" spans="2:6" s="2" customFormat="1">
      <c r="B5" s="10" t="s">
        <v>4</v>
      </c>
      <c r="C5" s="7" t="s">
        <v>2</v>
      </c>
      <c r="D5" s="7" t="s">
        <v>3</v>
      </c>
      <c r="E5" s="7" t="s">
        <v>2</v>
      </c>
      <c r="F5" s="11" t="s">
        <v>3</v>
      </c>
    </row>
    <row r="6" spans="2:6">
      <c r="B6" s="4"/>
      <c r="C6" s="8">
        <v>3</v>
      </c>
      <c r="D6" s="8">
        <v>4</v>
      </c>
      <c r="E6" s="8">
        <v>16</v>
      </c>
      <c r="F6" s="12">
        <v>12</v>
      </c>
    </row>
    <row r="7" spans="2:6">
      <c r="B7" s="4"/>
      <c r="C7" s="8">
        <v>2</v>
      </c>
      <c r="D7" s="8">
        <v>3</v>
      </c>
      <c r="E7" s="8">
        <v>11</v>
      </c>
      <c r="F7" s="12">
        <v>13</v>
      </c>
    </row>
    <row r="8" spans="2:6">
      <c r="B8" s="4"/>
      <c r="C8" s="8">
        <v>1</v>
      </c>
      <c r="D8" s="8">
        <v>0</v>
      </c>
      <c r="E8" s="8">
        <v>14</v>
      </c>
      <c r="F8" s="12">
        <v>11</v>
      </c>
    </row>
    <row r="9" spans="2:6">
      <c r="B9" s="4"/>
      <c r="C9" s="8">
        <v>0</v>
      </c>
      <c r="D9" s="8">
        <v>1</v>
      </c>
      <c r="E9" s="8">
        <v>10</v>
      </c>
      <c r="F9" s="12">
        <v>7</v>
      </c>
    </row>
    <row r="10" spans="2:6">
      <c r="B10" s="4"/>
      <c r="C10" s="8">
        <v>2</v>
      </c>
      <c r="D10" s="8">
        <v>1</v>
      </c>
      <c r="E10" s="8">
        <v>6</v>
      </c>
      <c r="F10" s="12">
        <v>4</v>
      </c>
    </row>
    <row r="11" spans="2:6">
      <c r="B11" s="4"/>
      <c r="C11" s="9"/>
      <c r="D11" s="8"/>
      <c r="E11" s="8">
        <v>5</v>
      </c>
      <c r="F11" s="12">
        <v>10</v>
      </c>
    </row>
    <row r="12" spans="2:6" ht="17" thickBot="1">
      <c r="B12" s="6"/>
      <c r="C12" s="13"/>
      <c r="D12" s="14"/>
      <c r="E12" s="13"/>
      <c r="F12" s="15">
        <v>6</v>
      </c>
    </row>
    <row r="13" spans="2:6" ht="17" thickBot="1">
      <c r="B13" s="36" t="s">
        <v>15</v>
      </c>
      <c r="C13" s="37">
        <f>COUNT(C6:C12)</f>
        <v>5</v>
      </c>
      <c r="D13" s="37">
        <f>COUNT(D6:D12)</f>
        <v>5</v>
      </c>
      <c r="E13" s="37">
        <f>COUNT(E6:E12)</f>
        <v>6</v>
      </c>
      <c r="F13" s="38">
        <f>COUNT(F6:F12)</f>
        <v>7</v>
      </c>
    </row>
  </sheetData>
  <mergeCells count="3">
    <mergeCell ref="C4:D4"/>
    <mergeCell ref="E4:F4"/>
    <mergeCell ref="B3:F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A0C47-30B2-4C42-9F74-D3EC4F8CCBDB}">
  <dimension ref="B2:AH52"/>
  <sheetViews>
    <sheetView zoomScale="160" zoomScaleNormal="160" workbookViewId="0">
      <selection activeCell="G17" sqref="G17"/>
    </sheetView>
  </sheetViews>
  <sheetFormatPr baseColWidth="10" defaultRowHeight="16"/>
  <cols>
    <col min="2" max="2" width="13.5" customWidth="1"/>
  </cols>
  <sheetData>
    <row r="2" spans="2:22" ht="17" thickBot="1"/>
    <row r="3" spans="2:22" ht="17" thickBot="1">
      <c r="B3" s="50" t="s">
        <v>29</v>
      </c>
      <c r="C3" s="51"/>
      <c r="D3" s="51"/>
      <c r="E3" s="51"/>
      <c r="F3" s="51"/>
      <c r="G3" s="55"/>
      <c r="H3" s="55"/>
      <c r="I3" s="55"/>
      <c r="J3" s="55"/>
      <c r="K3" s="55"/>
      <c r="L3" s="55"/>
      <c r="M3" s="55"/>
      <c r="N3" s="55"/>
      <c r="O3" s="55"/>
      <c r="P3" s="55"/>
      <c r="Q3" s="55"/>
      <c r="R3" s="55"/>
      <c r="S3" s="55"/>
      <c r="T3" s="55"/>
      <c r="U3" s="55"/>
      <c r="V3" s="56"/>
    </row>
    <row r="4" spans="2:22" s="1" customFormat="1">
      <c r="B4" s="5" t="s">
        <v>47</v>
      </c>
      <c r="C4" s="46" t="s">
        <v>5</v>
      </c>
      <c r="D4" s="47"/>
      <c r="E4" s="57" t="s">
        <v>6</v>
      </c>
      <c r="F4" s="57"/>
      <c r="G4" s="46" t="s">
        <v>7</v>
      </c>
      <c r="H4" s="47"/>
      <c r="I4" s="53" t="s">
        <v>8</v>
      </c>
      <c r="J4" s="58"/>
      <c r="K4" s="53" t="s">
        <v>9</v>
      </c>
      <c r="L4" s="58"/>
      <c r="M4" s="53" t="s">
        <v>10</v>
      </c>
      <c r="N4" s="58"/>
      <c r="O4" s="53" t="s">
        <v>11</v>
      </c>
      <c r="P4" s="58"/>
      <c r="Q4" s="53" t="s">
        <v>12</v>
      </c>
      <c r="R4" s="58"/>
      <c r="S4" s="53" t="s">
        <v>13</v>
      </c>
      <c r="T4" s="58"/>
      <c r="U4" s="53" t="s">
        <v>14</v>
      </c>
      <c r="V4" s="54"/>
    </row>
    <row r="5" spans="2:22" s="2" customFormat="1">
      <c r="B5" s="10" t="s">
        <v>4</v>
      </c>
      <c r="C5" s="7" t="s">
        <v>2</v>
      </c>
      <c r="D5" s="7" t="s">
        <v>3</v>
      </c>
      <c r="E5" s="7" t="s">
        <v>2</v>
      </c>
      <c r="F5" s="7" t="s">
        <v>3</v>
      </c>
      <c r="G5" s="7" t="s">
        <v>2</v>
      </c>
      <c r="H5" s="7" t="s">
        <v>3</v>
      </c>
      <c r="I5" s="16" t="s">
        <v>2</v>
      </c>
      <c r="J5" s="19" t="s">
        <v>3</v>
      </c>
      <c r="K5" s="16" t="s">
        <v>2</v>
      </c>
      <c r="L5" s="19" t="s">
        <v>3</v>
      </c>
      <c r="M5" s="16" t="s">
        <v>2</v>
      </c>
      <c r="N5" s="19" t="s">
        <v>3</v>
      </c>
      <c r="O5" s="16" t="s">
        <v>2</v>
      </c>
      <c r="P5" s="19" t="s">
        <v>3</v>
      </c>
      <c r="Q5" s="16" t="s">
        <v>2</v>
      </c>
      <c r="R5" s="19" t="s">
        <v>3</v>
      </c>
      <c r="S5" s="16" t="s">
        <v>2</v>
      </c>
      <c r="T5" s="19" t="s">
        <v>3</v>
      </c>
      <c r="U5" s="16" t="s">
        <v>2</v>
      </c>
      <c r="V5" s="17" t="s">
        <v>3</v>
      </c>
    </row>
    <row r="6" spans="2:22">
      <c r="B6" s="28"/>
      <c r="C6" s="21">
        <v>0.12962963</v>
      </c>
      <c r="D6" s="21">
        <v>-0.05</v>
      </c>
      <c r="E6" s="21">
        <v>-0.17164179099999999</v>
      </c>
      <c r="F6" s="21">
        <v>-0.17499999999999999</v>
      </c>
      <c r="G6" s="21">
        <v>-8.1081080999999999E-2</v>
      </c>
      <c r="H6" s="21">
        <v>-0.127659574</v>
      </c>
      <c r="I6" s="21">
        <v>-8.1967210000000006E-3</v>
      </c>
      <c r="J6" s="21">
        <v>-4.5454544999999999E-2</v>
      </c>
      <c r="K6" s="21">
        <v>-0.336734694</v>
      </c>
      <c r="L6" s="21">
        <v>-0.42307692299999999</v>
      </c>
      <c r="M6" s="21">
        <v>-0.45918367300000001</v>
      </c>
      <c r="N6" s="21">
        <v>-0.23228346499999999</v>
      </c>
      <c r="O6" s="21">
        <v>-0.41044776100000002</v>
      </c>
      <c r="P6" s="21">
        <v>-0.12295082</v>
      </c>
      <c r="Q6" s="21">
        <v>-0.45412844000000002</v>
      </c>
      <c r="R6" s="21">
        <v>-0.47435897399999999</v>
      </c>
      <c r="S6" s="21">
        <v>-0.43243243199999998</v>
      </c>
      <c r="T6" s="21">
        <v>-8.3333332999999996E-2</v>
      </c>
      <c r="U6" s="39">
        <v>-1.9230769000000002E-2</v>
      </c>
      <c r="V6" s="24">
        <v>-5.5555555999999999E-2</v>
      </c>
    </row>
    <row r="7" spans="2:22">
      <c r="B7" s="31"/>
      <c r="C7" s="22">
        <v>-0.34615384599999999</v>
      </c>
      <c r="D7" s="22">
        <v>0.28048780499999998</v>
      </c>
      <c r="E7" s="22">
        <v>-0.17692307700000001</v>
      </c>
      <c r="F7" s="22">
        <v>4.3298700000000003E-15</v>
      </c>
      <c r="G7" s="22">
        <v>-0.37755102000000001</v>
      </c>
      <c r="H7" s="22">
        <v>-3.0434783E-2</v>
      </c>
      <c r="I7" s="22">
        <v>-1.4705882E-2</v>
      </c>
      <c r="J7" s="22">
        <v>0.15217391299999999</v>
      </c>
      <c r="K7" s="22">
        <v>-0.42682926799999998</v>
      </c>
      <c r="L7" s="22">
        <v>-0.42727272700000002</v>
      </c>
      <c r="M7" s="22">
        <v>-0.33870967699999999</v>
      </c>
      <c r="N7" s="22">
        <v>8.1632652999999999E-2</v>
      </c>
      <c r="O7" s="22">
        <v>-0.30208333300000001</v>
      </c>
      <c r="P7" s="22">
        <v>-0.298165138</v>
      </c>
      <c r="Q7" s="22">
        <v>-0.41111111099999997</v>
      </c>
      <c r="R7" s="22">
        <v>0.190909091</v>
      </c>
      <c r="S7" s="22">
        <v>-0.46521739099999998</v>
      </c>
      <c r="T7" s="22">
        <v>-0.42499999999999999</v>
      </c>
      <c r="U7" s="22">
        <v>-0.144736842</v>
      </c>
      <c r="V7" s="32">
        <v>-0.149122807</v>
      </c>
    </row>
    <row r="8" spans="2:22">
      <c r="B8" s="31"/>
      <c r="C8" s="22">
        <v>0.19565217400000001</v>
      </c>
      <c r="D8" s="22">
        <v>-0.29591836700000002</v>
      </c>
      <c r="E8" s="22">
        <v>-0.114457831</v>
      </c>
      <c r="F8" s="22">
        <v>-0.10465116300000001</v>
      </c>
      <c r="G8" s="22">
        <v>-0.15625</v>
      </c>
      <c r="H8" s="22">
        <v>-0.24074074100000001</v>
      </c>
      <c r="I8" s="22">
        <v>0.196969697</v>
      </c>
      <c r="J8" s="22">
        <v>0.14788732399999999</v>
      </c>
      <c r="K8" s="22">
        <v>-0.47560975599999999</v>
      </c>
      <c r="L8" s="22">
        <v>-0.47777777799999999</v>
      </c>
      <c r="M8" s="22">
        <v>-0.41666666699999999</v>
      </c>
      <c r="N8" s="22">
        <v>-0.28640776699999998</v>
      </c>
      <c r="O8" s="22">
        <v>-0.3</v>
      </c>
      <c r="P8" s="22">
        <v>-0.32278480999999998</v>
      </c>
      <c r="Q8" s="22">
        <v>-0.42307692299999999</v>
      </c>
      <c r="R8" s="22">
        <v>-0.18085106400000001</v>
      </c>
      <c r="S8" s="22">
        <v>-0.43150684900000003</v>
      </c>
      <c r="T8" s="22">
        <v>-0.390410959</v>
      </c>
      <c r="U8" s="22">
        <v>-0.287878788</v>
      </c>
      <c r="V8" s="32">
        <v>8.2089551999999996E-2</v>
      </c>
    </row>
    <row r="9" spans="2:22">
      <c r="B9" s="31"/>
      <c r="C9" s="22">
        <v>0.02</v>
      </c>
      <c r="D9" s="22">
        <v>-0.23015873000000001</v>
      </c>
      <c r="E9" s="22">
        <v>-6.6265060000000001E-2</v>
      </c>
      <c r="F9" s="22">
        <v>-0.16279069800000001</v>
      </c>
      <c r="G9" s="22">
        <v>-9.375E-2</v>
      </c>
      <c r="H9" s="22">
        <v>-0.30208333300000001</v>
      </c>
      <c r="I9" s="22">
        <v>4.0983606999999998E-2</v>
      </c>
      <c r="J9" s="22">
        <v>-0.21014492800000001</v>
      </c>
      <c r="K9" s="22">
        <v>-0.40476190499999998</v>
      </c>
      <c r="L9" s="22">
        <v>-0.47872340400000002</v>
      </c>
      <c r="M9" s="22">
        <v>-0.43684210499999998</v>
      </c>
      <c r="N9" s="22">
        <v>-0.134615385</v>
      </c>
      <c r="O9" s="22">
        <v>-0.47619047599999997</v>
      </c>
      <c r="P9" s="22">
        <v>-1.5151515000000001E-2</v>
      </c>
      <c r="Q9" s="22">
        <v>-0.41803278700000002</v>
      </c>
      <c r="R9" s="22">
        <v>-0.376923077</v>
      </c>
      <c r="S9" s="22">
        <v>-0.46296296300000001</v>
      </c>
      <c r="T9" s="22">
        <v>-0.42063492099999999</v>
      </c>
      <c r="U9" s="22">
        <v>-0.31578947400000001</v>
      </c>
      <c r="V9" s="32">
        <v>-5.6701030999999999E-2</v>
      </c>
    </row>
    <row r="10" spans="2:22">
      <c r="B10" s="31"/>
      <c r="C10" s="22">
        <v>2.9000000000000001E-2</v>
      </c>
      <c r="D10" s="22">
        <v>0.18493150699999999</v>
      </c>
      <c r="E10" s="22">
        <v>-0.23239436599999999</v>
      </c>
      <c r="F10" s="22">
        <v>-0.24025974</v>
      </c>
      <c r="G10" s="22">
        <v>-0.17213114800000001</v>
      </c>
      <c r="H10" s="22">
        <v>-8.8888888999999999E-2</v>
      </c>
      <c r="I10" s="22">
        <v>0.1</v>
      </c>
      <c r="J10" s="22">
        <v>-0.25806451600000002</v>
      </c>
      <c r="K10" s="22">
        <v>-0.32608695700000001</v>
      </c>
      <c r="L10" s="22">
        <v>-0.41176470599999998</v>
      </c>
      <c r="M10" s="22">
        <v>-0.45890410999999998</v>
      </c>
      <c r="N10" s="22">
        <v>-0.42592592600000001</v>
      </c>
      <c r="O10" s="22">
        <v>-0.4</v>
      </c>
      <c r="P10" s="22">
        <v>-5.7377048999999999E-2</v>
      </c>
      <c r="Q10" s="22">
        <v>-0.37804877999999997</v>
      </c>
      <c r="R10" s="22">
        <v>-0.48701298700000001</v>
      </c>
      <c r="S10" s="22">
        <v>-0.45192307700000001</v>
      </c>
      <c r="T10" s="22">
        <v>-0.382352941</v>
      </c>
      <c r="U10" s="22">
        <v>-0.15789473700000001</v>
      </c>
      <c r="V10" s="32">
        <v>9.2592593000000001E-2</v>
      </c>
    </row>
    <row r="11" spans="2:22">
      <c r="B11" s="31"/>
      <c r="C11" s="22">
        <v>-0.02</v>
      </c>
      <c r="D11" s="22">
        <v>0.05</v>
      </c>
      <c r="E11" s="22">
        <v>-7.3170732000000002E-2</v>
      </c>
      <c r="F11" s="22">
        <v>-0.239130435</v>
      </c>
      <c r="G11" s="22">
        <v>-0.15116279099999999</v>
      </c>
      <c r="H11" s="22">
        <v>-0.19811320800000001</v>
      </c>
      <c r="I11" s="22">
        <v>-3.5714285999999998E-2</v>
      </c>
      <c r="J11" s="22">
        <v>6.6666666999999999E-2</v>
      </c>
      <c r="K11" s="22">
        <v>-0.446428571</v>
      </c>
      <c r="L11" s="22">
        <v>-0.482758621</v>
      </c>
      <c r="M11" s="22">
        <v>-0.41752577299999999</v>
      </c>
      <c r="N11" s="22">
        <v>-0.407407407</v>
      </c>
      <c r="O11" s="22">
        <v>-0.47560975599999999</v>
      </c>
      <c r="P11" s="22">
        <v>-0.27464788699999998</v>
      </c>
      <c r="Q11" s="22">
        <v>-0.43650793700000001</v>
      </c>
      <c r="R11" s="22">
        <v>-0.123376623</v>
      </c>
      <c r="S11" s="22">
        <v>-0.43333333299999999</v>
      </c>
      <c r="T11" s="22">
        <v>-0.47560975599999999</v>
      </c>
      <c r="U11" s="22">
        <v>-0.287878788</v>
      </c>
      <c r="V11" s="32">
        <v>0.24242424200000001</v>
      </c>
    </row>
    <row r="12" spans="2:22">
      <c r="B12" s="31"/>
      <c r="C12" s="22"/>
      <c r="D12" s="22"/>
      <c r="E12" s="22">
        <v>-0.102564103</v>
      </c>
      <c r="F12" s="22">
        <v>-8.0645161000000007E-2</v>
      </c>
      <c r="G12" s="22">
        <v>-4.3209877000000001E-2</v>
      </c>
      <c r="H12" s="22">
        <v>-2.5862069000000001E-2</v>
      </c>
      <c r="I12" s="22">
        <v>0.10344827600000001</v>
      </c>
      <c r="J12" s="22">
        <v>6.5573770000000003E-2</v>
      </c>
      <c r="K12" s="22"/>
      <c r="L12" s="22">
        <v>-0.41176470599999998</v>
      </c>
      <c r="M12" s="29"/>
      <c r="N12" s="22"/>
      <c r="O12" s="22"/>
      <c r="P12" s="22"/>
      <c r="Q12" s="22"/>
      <c r="R12" s="22">
        <v>-0.11038961</v>
      </c>
      <c r="S12" s="22">
        <v>-0.46363636400000002</v>
      </c>
      <c r="T12" s="22">
        <v>-6.25E-2</v>
      </c>
      <c r="U12" s="22">
        <v>-0.31578947400000001</v>
      </c>
      <c r="V12" s="32"/>
    </row>
    <row r="13" spans="2:22">
      <c r="B13" s="31"/>
      <c r="C13" s="22"/>
      <c r="D13" s="30"/>
      <c r="E13" s="22">
        <v>-0.102739726</v>
      </c>
      <c r="F13" s="22">
        <v>-6.3492063000000001E-2</v>
      </c>
      <c r="G13" s="22">
        <v>-0.11971830999999999</v>
      </c>
      <c r="H13" s="22"/>
      <c r="I13" s="22">
        <v>5.6962024999999999E-2</v>
      </c>
      <c r="J13" s="22">
        <v>0.180327869</v>
      </c>
      <c r="K13" s="22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3"/>
    </row>
    <row r="14" spans="2:22" ht="17" thickBot="1">
      <c r="B14" s="34"/>
      <c r="C14" s="26"/>
      <c r="D14" s="26"/>
      <c r="E14" s="25">
        <v>-0.23239436599999999</v>
      </c>
      <c r="F14" s="26"/>
      <c r="G14" s="25"/>
      <c r="H14" s="26"/>
      <c r="I14" s="25">
        <v>-0.340909091</v>
      </c>
      <c r="J14" s="26"/>
      <c r="K14" s="25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35"/>
    </row>
    <row r="15" spans="2:22" ht="17" thickBot="1">
      <c r="B15" s="36" t="s">
        <v>15</v>
      </c>
      <c r="C15" s="37">
        <f>COUNT(C6:C14)</f>
        <v>6</v>
      </c>
      <c r="D15" s="37">
        <f t="shared" ref="D15:V15" si="0">COUNT(D6:D14)</f>
        <v>6</v>
      </c>
      <c r="E15" s="37">
        <f t="shared" si="0"/>
        <v>9</v>
      </c>
      <c r="F15" s="37">
        <f t="shared" si="0"/>
        <v>8</v>
      </c>
      <c r="G15" s="37">
        <f t="shared" si="0"/>
        <v>8</v>
      </c>
      <c r="H15" s="37">
        <f t="shared" si="0"/>
        <v>7</v>
      </c>
      <c r="I15" s="37">
        <f t="shared" si="0"/>
        <v>9</v>
      </c>
      <c r="J15" s="37">
        <f t="shared" si="0"/>
        <v>8</v>
      </c>
      <c r="K15" s="37">
        <f t="shared" si="0"/>
        <v>6</v>
      </c>
      <c r="L15" s="37">
        <f t="shared" si="0"/>
        <v>7</v>
      </c>
      <c r="M15" s="37">
        <f t="shared" si="0"/>
        <v>6</v>
      </c>
      <c r="N15" s="37">
        <f t="shared" si="0"/>
        <v>6</v>
      </c>
      <c r="O15" s="37">
        <f t="shared" si="0"/>
        <v>6</v>
      </c>
      <c r="P15" s="37">
        <f t="shared" si="0"/>
        <v>6</v>
      </c>
      <c r="Q15" s="37">
        <f t="shared" si="0"/>
        <v>6</v>
      </c>
      <c r="R15" s="37">
        <f t="shared" si="0"/>
        <v>7</v>
      </c>
      <c r="S15" s="37">
        <f t="shared" si="0"/>
        <v>7</v>
      </c>
      <c r="T15" s="37">
        <f t="shared" si="0"/>
        <v>7</v>
      </c>
      <c r="U15" s="37">
        <f t="shared" si="0"/>
        <v>7</v>
      </c>
      <c r="V15" s="38">
        <f t="shared" si="0"/>
        <v>6</v>
      </c>
    </row>
    <row r="16" spans="2:22"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</row>
    <row r="17" spans="2:22"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</row>
    <row r="18" spans="2:22"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</row>
    <row r="19" spans="2:22" ht="17" thickBot="1"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</row>
    <row r="20" spans="2:22" ht="17" thickBot="1">
      <c r="B20" s="50" t="s">
        <v>28</v>
      </c>
      <c r="C20" s="51"/>
      <c r="D20" s="51"/>
      <c r="E20" s="51"/>
      <c r="F20" s="51"/>
      <c r="G20" s="55"/>
      <c r="H20" s="55"/>
      <c r="I20" s="55"/>
      <c r="J20" s="55"/>
      <c r="K20" s="55"/>
      <c r="L20" s="55"/>
      <c r="M20" s="55"/>
      <c r="N20" s="55"/>
      <c r="O20" s="55"/>
      <c r="P20" s="55"/>
      <c r="Q20" s="55"/>
      <c r="R20" s="55"/>
      <c r="S20" s="55"/>
      <c r="T20" s="55"/>
      <c r="U20" s="55"/>
      <c r="V20" s="56"/>
    </row>
    <row r="21" spans="2:22">
      <c r="B21" s="5" t="s">
        <v>47</v>
      </c>
      <c r="C21" s="46" t="s">
        <v>5</v>
      </c>
      <c r="D21" s="47"/>
      <c r="E21" s="57" t="s">
        <v>6</v>
      </c>
      <c r="F21" s="57"/>
      <c r="G21" s="46" t="s">
        <v>7</v>
      </c>
      <c r="H21" s="47"/>
      <c r="I21" s="53" t="s">
        <v>8</v>
      </c>
      <c r="J21" s="58"/>
      <c r="K21" s="53" t="s">
        <v>9</v>
      </c>
      <c r="L21" s="58"/>
      <c r="M21" s="53" t="s">
        <v>10</v>
      </c>
      <c r="N21" s="58"/>
      <c r="O21" s="53" t="s">
        <v>11</v>
      </c>
      <c r="P21" s="58"/>
      <c r="Q21" s="53" t="s">
        <v>12</v>
      </c>
      <c r="R21" s="58"/>
      <c r="S21" s="53" t="s">
        <v>13</v>
      </c>
      <c r="T21" s="58"/>
      <c r="U21" s="53" t="s">
        <v>14</v>
      </c>
      <c r="V21" s="54"/>
    </row>
    <row r="22" spans="2:22">
      <c r="B22" s="10" t="s">
        <v>4</v>
      </c>
      <c r="C22" s="7" t="s">
        <v>2</v>
      </c>
      <c r="D22" s="7" t="s">
        <v>3</v>
      </c>
      <c r="E22" s="7" t="s">
        <v>2</v>
      </c>
      <c r="F22" s="7" t="s">
        <v>3</v>
      </c>
      <c r="G22" s="7" t="s">
        <v>2</v>
      </c>
      <c r="H22" s="7" t="s">
        <v>3</v>
      </c>
      <c r="I22" s="16" t="s">
        <v>2</v>
      </c>
      <c r="J22" s="19" t="s">
        <v>3</v>
      </c>
      <c r="K22" s="16" t="s">
        <v>2</v>
      </c>
      <c r="L22" s="19" t="s">
        <v>3</v>
      </c>
      <c r="M22" s="16" t="s">
        <v>2</v>
      </c>
      <c r="N22" s="19" t="s">
        <v>3</v>
      </c>
      <c r="O22" s="16" t="s">
        <v>2</v>
      </c>
      <c r="P22" s="19" t="s">
        <v>3</v>
      </c>
      <c r="Q22" s="16" t="s">
        <v>2</v>
      </c>
      <c r="R22" s="19" t="s">
        <v>3</v>
      </c>
      <c r="S22" s="16" t="s">
        <v>2</v>
      </c>
      <c r="T22" s="19" t="s">
        <v>3</v>
      </c>
      <c r="U22" s="16" t="s">
        <v>2</v>
      </c>
      <c r="V22" s="17" t="s">
        <v>3</v>
      </c>
    </row>
    <row r="23" spans="2:22">
      <c r="B23" s="40"/>
      <c r="C23" s="21">
        <v>0.336734694</v>
      </c>
      <c r="D23" s="21">
        <v>0.42307692299999999</v>
      </c>
      <c r="E23" s="21">
        <v>0.428571429</v>
      </c>
      <c r="F23" s="21">
        <v>0.16666666699999999</v>
      </c>
      <c r="G23" s="21">
        <v>6.4417178000000005E-2</v>
      </c>
      <c r="H23" s="21">
        <v>0.32312925199999998</v>
      </c>
      <c r="I23" s="21">
        <v>0.428571429</v>
      </c>
      <c r="J23" s="21">
        <v>0.35483871</v>
      </c>
      <c r="K23" s="21">
        <v>0.1</v>
      </c>
      <c r="L23" s="21">
        <v>-0.149122807</v>
      </c>
      <c r="M23" s="21">
        <v>0</v>
      </c>
      <c r="N23" s="21">
        <v>4.5454544999999999E-2</v>
      </c>
      <c r="O23" s="21">
        <v>-0.182692308</v>
      </c>
      <c r="P23" s="21">
        <v>1.8518519000000001E-2</v>
      </c>
      <c r="Q23" s="21">
        <v>-0.27272727299999999</v>
      </c>
      <c r="R23" s="21">
        <v>0.20454545499999999</v>
      </c>
      <c r="S23" s="21">
        <v>0.28666666699999999</v>
      </c>
      <c r="T23" s="21">
        <v>3.9967999999999998E-15</v>
      </c>
      <c r="U23" s="21">
        <v>-0.18627451</v>
      </c>
      <c r="V23" s="41">
        <v>0.1</v>
      </c>
    </row>
    <row r="24" spans="2:22">
      <c r="B24" s="31"/>
      <c r="C24" s="22">
        <v>0.42682926799999998</v>
      </c>
      <c r="D24" s="22">
        <v>0.42727272700000002</v>
      </c>
      <c r="E24" s="22">
        <v>0.30188679200000001</v>
      </c>
      <c r="F24" s="22">
        <v>0.150485437</v>
      </c>
      <c r="G24" s="22">
        <v>0.382352941</v>
      </c>
      <c r="H24" s="22">
        <v>0.40967741899999999</v>
      </c>
      <c r="I24" s="22">
        <v>0.31428571399999999</v>
      </c>
      <c r="J24" s="22">
        <v>0.35106383000000002</v>
      </c>
      <c r="K24" s="22">
        <v>2.0408163E-2</v>
      </c>
      <c r="L24" s="22">
        <v>-0.146153846</v>
      </c>
      <c r="M24" s="22">
        <v>-0.02</v>
      </c>
      <c r="N24" s="22">
        <v>-0.39473684199999998</v>
      </c>
      <c r="O24" s="22">
        <v>-0.147619048</v>
      </c>
      <c r="P24" s="22">
        <v>0.156716418</v>
      </c>
      <c r="Q24" s="22">
        <v>-0.234375</v>
      </c>
      <c r="R24" s="22">
        <v>1.2820513E-2</v>
      </c>
      <c r="S24" s="22">
        <v>-0.443396226</v>
      </c>
      <c r="T24" s="22">
        <v>0</v>
      </c>
      <c r="U24" s="22">
        <v>-0.212121212</v>
      </c>
      <c r="V24" s="32">
        <v>-1.1904761999999999E-2</v>
      </c>
    </row>
    <row r="25" spans="2:22">
      <c r="B25" s="31"/>
      <c r="C25" s="22">
        <v>0.47560975599999999</v>
      </c>
      <c r="D25" s="22">
        <v>0.41176470599999998</v>
      </c>
      <c r="E25" s="22">
        <v>-6.1403509000000002E-2</v>
      </c>
      <c r="F25" s="22">
        <v>0.191489362</v>
      </c>
      <c r="G25" s="22">
        <v>0.33193277300000001</v>
      </c>
      <c r="H25" s="22">
        <v>0.17272727299999999</v>
      </c>
      <c r="I25" s="22">
        <v>0.259036145</v>
      </c>
      <c r="J25" s="22">
        <v>0.446428571</v>
      </c>
      <c r="K25" s="22">
        <v>-8.6206897000000005E-2</v>
      </c>
      <c r="L25" s="22">
        <v>-6.6666670000000003E-3</v>
      </c>
      <c r="M25" s="22">
        <v>4.5454544999999999E-2</v>
      </c>
      <c r="N25" s="22">
        <v>0.428571429</v>
      </c>
      <c r="O25" s="22">
        <v>-5.8441557999999998E-2</v>
      </c>
      <c r="P25" s="22">
        <v>0.1</v>
      </c>
      <c r="Q25" s="22">
        <v>-0.41249999999999998</v>
      </c>
      <c r="R25" s="22">
        <v>-0.13750000000000001</v>
      </c>
      <c r="S25" s="22">
        <v>-0.228813559</v>
      </c>
      <c r="T25" s="22">
        <v>-0.21621621599999999</v>
      </c>
      <c r="U25" s="22">
        <v>-3.4653465000000001E-2</v>
      </c>
      <c r="V25" s="32">
        <v>0.22058823499999999</v>
      </c>
    </row>
    <row r="26" spans="2:22">
      <c r="B26" s="31"/>
      <c r="C26" s="22">
        <v>0.40476190499999998</v>
      </c>
      <c r="D26" s="22">
        <v>0.482758621</v>
      </c>
      <c r="E26" s="22">
        <v>0.20476190499999999</v>
      </c>
      <c r="F26" s="22">
        <v>0.223404255</v>
      </c>
      <c r="G26" s="22">
        <v>0.12626262599999999</v>
      </c>
      <c r="H26" s="22">
        <v>0.38165680499999999</v>
      </c>
      <c r="I26" s="22">
        <v>0.31578947400000001</v>
      </c>
      <c r="J26" s="22">
        <v>0.4</v>
      </c>
      <c r="K26" s="22">
        <v>4.3859649000000001E-2</v>
      </c>
      <c r="L26" s="22">
        <v>5.8139534999999999E-2</v>
      </c>
      <c r="M26" s="22">
        <v>-0.18627451</v>
      </c>
      <c r="N26" s="22">
        <v>7.1428570999999996E-2</v>
      </c>
      <c r="O26" s="22">
        <v>-0.22</v>
      </c>
      <c r="P26" s="22">
        <v>0.37931034499999999</v>
      </c>
      <c r="Q26" s="22">
        <v>-0.366666667</v>
      </c>
      <c r="R26" s="22">
        <v>0.21621621599999999</v>
      </c>
      <c r="S26" s="22">
        <v>-0.41071428599999998</v>
      </c>
      <c r="T26" s="22">
        <v>7.8313252999999999E-2</v>
      </c>
      <c r="U26" s="22">
        <v>3.4246575000000001E-2</v>
      </c>
      <c r="V26" s="32">
        <v>0.13636363600000001</v>
      </c>
    </row>
    <row r="27" spans="2:22">
      <c r="B27" s="31"/>
      <c r="C27" s="22">
        <v>0.32608695700000001</v>
      </c>
      <c r="D27" s="22">
        <v>0.418918919</v>
      </c>
      <c r="E27" s="22">
        <v>8.5858586000000001E-2</v>
      </c>
      <c r="F27" s="22">
        <v>0.15486725700000001</v>
      </c>
      <c r="G27" s="22">
        <v>0.304511278</v>
      </c>
      <c r="H27" s="22">
        <v>0.31168831200000002</v>
      </c>
      <c r="I27" s="22">
        <v>0.39705882399999998</v>
      </c>
      <c r="J27" s="22">
        <v>8.6206900000000003E-3</v>
      </c>
      <c r="K27" s="22">
        <v>-4.7826087000000003E-2</v>
      </c>
      <c r="L27" s="22">
        <v>-0.152777778</v>
      </c>
      <c r="M27" s="22">
        <v>-8.4745759999999993E-3</v>
      </c>
      <c r="N27" s="22">
        <v>-4.6666667000000002E-2</v>
      </c>
      <c r="O27" s="22">
        <v>-0.17272727299999999</v>
      </c>
      <c r="P27" s="22">
        <v>-9.0361445999999998E-2</v>
      </c>
      <c r="Q27" s="22">
        <v>8.9743589999999998E-2</v>
      </c>
      <c r="R27" s="22">
        <v>-0.26119403000000002</v>
      </c>
      <c r="S27" s="22">
        <v>-0.39473684199999998</v>
      </c>
      <c r="T27" s="22">
        <v>0.37341772200000001</v>
      </c>
      <c r="U27" s="22">
        <v>-0.16666666699999999</v>
      </c>
      <c r="V27" s="32">
        <v>1.5151515000000001E-2</v>
      </c>
    </row>
    <row r="28" spans="2:22">
      <c r="B28" s="31"/>
      <c r="C28" s="22">
        <v>0.446428571</v>
      </c>
      <c r="D28" s="22">
        <v>0.40322580600000002</v>
      </c>
      <c r="E28" s="22">
        <v>0.284090909</v>
      </c>
      <c r="F28" s="22">
        <v>0.26106194700000002</v>
      </c>
      <c r="G28" s="22">
        <v>0.316993464</v>
      </c>
      <c r="H28" s="22">
        <v>0.1</v>
      </c>
      <c r="I28" s="22">
        <v>0.45597484300000002</v>
      </c>
      <c r="J28" s="22">
        <v>0.27697841699999998</v>
      </c>
      <c r="K28" s="22">
        <v>-4.7169810999999999E-2</v>
      </c>
      <c r="L28" s="22">
        <v>0.29268292699999998</v>
      </c>
      <c r="M28" s="22">
        <v>-0.2</v>
      </c>
      <c r="N28" s="22">
        <v>-0.192307692</v>
      </c>
      <c r="O28" s="22">
        <v>-0.155737705</v>
      </c>
      <c r="P28" s="22">
        <v>-0.11176470600000001</v>
      </c>
      <c r="Q28" s="22">
        <v>-0.28947368400000001</v>
      </c>
      <c r="R28" s="22">
        <v>0</v>
      </c>
      <c r="S28" s="22">
        <v>-0.44117647100000001</v>
      </c>
      <c r="T28" s="22">
        <v>3.1645569999999998E-2</v>
      </c>
      <c r="U28" s="22">
        <v>-3.5714285999999998E-2</v>
      </c>
      <c r="V28" s="32">
        <v>2.9411764999999999E-2</v>
      </c>
    </row>
    <row r="29" spans="2:22">
      <c r="B29" s="31"/>
      <c r="C29" s="22">
        <v>0.487654321</v>
      </c>
      <c r="D29" s="22"/>
      <c r="E29" s="22">
        <v>3.125E-2</v>
      </c>
      <c r="F29" s="22">
        <v>8.8785047000000006E-2</v>
      </c>
      <c r="G29" s="22">
        <v>0.369281046</v>
      </c>
      <c r="H29" s="22">
        <v>7.3529412000000002E-2</v>
      </c>
      <c r="I29" s="22">
        <v>0.35526315800000002</v>
      </c>
      <c r="J29" s="22">
        <v>0.41262135900000002</v>
      </c>
      <c r="K29" s="22">
        <v>0.15517241400000001</v>
      </c>
      <c r="L29" s="22">
        <v>0.29545454500000001</v>
      </c>
      <c r="M29" s="22">
        <v>-0.13492063500000001</v>
      </c>
      <c r="N29" s="22">
        <v>-0.34810126600000002</v>
      </c>
      <c r="O29" s="22">
        <v>-0.32500000000000001</v>
      </c>
      <c r="P29" s="22">
        <v>9.0163934000000001E-2</v>
      </c>
      <c r="Q29" s="22">
        <v>-0.144067797</v>
      </c>
      <c r="R29" s="22">
        <v>-0.13750000000000001</v>
      </c>
      <c r="S29" s="22">
        <v>-0.43939393900000001</v>
      </c>
      <c r="T29" s="22">
        <v>-5.4054053999999997E-2</v>
      </c>
      <c r="U29" s="22">
        <v>-0.125</v>
      </c>
      <c r="V29" s="32">
        <v>0.201492537</v>
      </c>
    </row>
    <row r="30" spans="2:22">
      <c r="B30" s="31"/>
      <c r="C30" s="22">
        <v>0.41935483899999998</v>
      </c>
      <c r="D30" s="22"/>
      <c r="E30" s="22">
        <v>0.43700787400000002</v>
      </c>
      <c r="F30" s="22">
        <v>0.33495145599999998</v>
      </c>
      <c r="G30" s="22">
        <v>3.4883720999999999E-2</v>
      </c>
      <c r="H30" s="22">
        <v>6.6265060000000001E-2</v>
      </c>
      <c r="I30" s="22">
        <v>0.40109890100000001</v>
      </c>
      <c r="J30" s="22">
        <v>0.35416666699999999</v>
      </c>
      <c r="K30" s="22">
        <v>0.107692308</v>
      </c>
      <c r="L30" s="22">
        <v>-0.268115942</v>
      </c>
      <c r="M30" s="22">
        <v>-5.3846154E-2</v>
      </c>
      <c r="N30" s="22">
        <v>1.4285714E-2</v>
      </c>
      <c r="O30" s="22"/>
      <c r="P30" s="22">
        <v>-3.5211267999999997E-2</v>
      </c>
      <c r="Q30" s="22">
        <v>-0.35714285699999998</v>
      </c>
      <c r="R30" s="22">
        <v>-9.3406592999999996E-2</v>
      </c>
      <c r="S30" s="22">
        <v>-0.27611940299999999</v>
      </c>
      <c r="T30" s="22">
        <v>0.11904761899999999</v>
      </c>
      <c r="U30" s="22">
        <v>3.2110092E-2</v>
      </c>
      <c r="V30" s="32">
        <v>-8.3333332999999996E-2</v>
      </c>
    </row>
    <row r="31" spans="2:22">
      <c r="B31" s="31"/>
      <c r="C31" s="22">
        <v>0.46363636400000002</v>
      </c>
      <c r="D31" s="22"/>
      <c r="E31" s="22">
        <v>0.21578947400000001</v>
      </c>
      <c r="F31" s="22"/>
      <c r="G31" s="22"/>
      <c r="H31" s="22"/>
      <c r="I31" s="22">
        <v>0.45597484300000002</v>
      </c>
      <c r="J31" s="22"/>
      <c r="K31" s="22">
        <v>-7.8431372999999999E-2</v>
      </c>
      <c r="L31" s="22">
        <v>0.10465116300000001</v>
      </c>
      <c r="M31" s="22">
        <v>-0.42105263199999998</v>
      </c>
      <c r="N31" s="22">
        <v>0.20769230799999999</v>
      </c>
      <c r="O31" s="22"/>
      <c r="P31" s="22">
        <v>-0.27966101700000001</v>
      </c>
      <c r="Q31" s="22"/>
      <c r="R31" s="22">
        <v>2.2222222E-2</v>
      </c>
      <c r="S31" s="22">
        <v>-7.8313252999999999E-2</v>
      </c>
      <c r="T31" s="22"/>
      <c r="U31" s="22">
        <v>-0.17391304299999999</v>
      </c>
      <c r="V31" s="32">
        <v>0.30769230800000003</v>
      </c>
    </row>
    <row r="32" spans="2:22">
      <c r="B32" s="31"/>
      <c r="C32" s="22"/>
      <c r="D32" s="22"/>
      <c r="E32" s="22"/>
      <c r="F32" s="22"/>
      <c r="G32" s="22"/>
      <c r="H32" s="22"/>
      <c r="I32" s="22"/>
      <c r="J32" s="22"/>
      <c r="K32" s="22">
        <v>0.23958333300000001</v>
      </c>
      <c r="L32" s="22">
        <v>0</v>
      </c>
      <c r="M32" s="22">
        <v>-0.1</v>
      </c>
      <c r="N32" s="22">
        <v>0</v>
      </c>
      <c r="O32" s="22"/>
      <c r="P32" s="22">
        <v>-0.28481012700000002</v>
      </c>
      <c r="Q32" s="22"/>
      <c r="R32" s="22"/>
      <c r="S32" s="22">
        <v>-0.146153846</v>
      </c>
      <c r="T32" s="22"/>
      <c r="U32" s="22">
        <v>6.8181818000000005E-2</v>
      </c>
      <c r="V32" s="32">
        <v>4.6666667000000002E-2</v>
      </c>
    </row>
    <row r="33" spans="2:34">
      <c r="B33" s="31"/>
      <c r="C33" s="22"/>
      <c r="D33" s="22"/>
      <c r="E33" s="22"/>
      <c r="F33" s="22"/>
      <c r="G33" s="22"/>
      <c r="H33" s="22"/>
      <c r="I33" s="22"/>
      <c r="J33" s="22"/>
      <c r="K33" s="22">
        <v>-3.2710280000000001E-2</v>
      </c>
      <c r="L33" s="22">
        <v>0.3</v>
      </c>
      <c r="M33" s="22">
        <v>-0.233333333</v>
      </c>
      <c r="N33" s="22">
        <v>-0.22602739699999999</v>
      </c>
      <c r="O33" s="22"/>
      <c r="P33" s="22">
        <v>9.3220338999999999E-2</v>
      </c>
      <c r="Q33" s="22"/>
      <c r="R33" s="22"/>
      <c r="S33" s="22">
        <v>-0.44594594599999998</v>
      </c>
      <c r="T33" s="22"/>
      <c r="U33" s="22">
        <v>-0.17415730300000001</v>
      </c>
      <c r="V33" s="32">
        <v>0.13013698600000001</v>
      </c>
    </row>
    <row r="34" spans="2:34">
      <c r="B34" s="31"/>
      <c r="C34" s="22"/>
      <c r="D34" s="22"/>
      <c r="E34" s="22"/>
      <c r="F34" s="22"/>
      <c r="G34" s="22"/>
      <c r="H34" s="22"/>
      <c r="I34" s="22"/>
      <c r="J34" s="22"/>
      <c r="K34" s="22">
        <v>-2.9411764999999999E-2</v>
      </c>
      <c r="L34" s="22">
        <v>-0.05</v>
      </c>
      <c r="M34" s="22">
        <v>-0.32954545499999999</v>
      </c>
      <c r="N34" s="22">
        <v>0.41071428599999998</v>
      </c>
      <c r="O34" s="22"/>
      <c r="P34" s="22">
        <v>0.443396226</v>
      </c>
      <c r="Q34" s="22"/>
      <c r="R34" s="22"/>
      <c r="S34" s="22"/>
      <c r="T34" s="22"/>
      <c r="U34" s="22">
        <v>-0.101941748</v>
      </c>
      <c r="V34" s="32"/>
    </row>
    <row r="35" spans="2:34">
      <c r="B35" s="31"/>
      <c r="C35" s="22"/>
      <c r="D35" s="22"/>
      <c r="E35" s="22"/>
      <c r="F35" s="22"/>
      <c r="G35" s="22"/>
      <c r="H35" s="22"/>
      <c r="I35" s="22"/>
      <c r="J35" s="22"/>
      <c r="K35" s="22">
        <v>-0.270642202</v>
      </c>
      <c r="L35" s="22">
        <v>-0.143564356</v>
      </c>
      <c r="M35" s="22">
        <v>-0.20588235299999999</v>
      </c>
      <c r="N35" s="22">
        <v>-8.3333332999999996E-2</v>
      </c>
      <c r="O35" s="22"/>
      <c r="P35" s="22">
        <v>0.41176470599999998</v>
      </c>
      <c r="Q35" s="22"/>
      <c r="R35" s="22"/>
      <c r="S35" s="22"/>
      <c r="T35" s="22"/>
      <c r="U35" s="22">
        <v>-0.23831775699999999</v>
      </c>
      <c r="V35" s="32"/>
    </row>
    <row r="36" spans="2:34">
      <c r="B36" s="31"/>
      <c r="C36" s="22"/>
      <c r="D36" s="22"/>
      <c r="E36" s="22"/>
      <c r="F36" s="22"/>
      <c r="G36" s="22"/>
      <c r="H36" s="22"/>
      <c r="I36" s="22"/>
      <c r="J36" s="22"/>
      <c r="K36" s="22">
        <v>-3.7878787999999997E-2</v>
      </c>
      <c r="L36" s="22">
        <v>-4.4444444E-2</v>
      </c>
      <c r="M36" s="22">
        <v>-0.36407767000000002</v>
      </c>
      <c r="N36" s="22">
        <v>-0.27777777799999998</v>
      </c>
      <c r="O36" s="22"/>
      <c r="P36" s="22">
        <v>-0.264705882</v>
      </c>
      <c r="Q36" s="22"/>
      <c r="R36" s="22"/>
      <c r="S36" s="22"/>
      <c r="T36" s="22"/>
      <c r="U36" s="22"/>
      <c r="V36" s="32"/>
    </row>
    <row r="37" spans="2:34">
      <c r="B37" s="31"/>
      <c r="C37" s="22"/>
      <c r="D37" s="30"/>
      <c r="E37" s="22"/>
      <c r="F37" s="22"/>
      <c r="G37" s="22"/>
      <c r="H37" s="22"/>
      <c r="I37" s="22"/>
      <c r="J37" s="22"/>
      <c r="K37" s="22"/>
      <c r="L37" s="22">
        <v>0</v>
      </c>
      <c r="M37" s="30"/>
      <c r="N37" s="22">
        <v>-7.3333333000000001E-2</v>
      </c>
      <c r="O37" s="30"/>
      <c r="P37" s="22">
        <v>-0.13529411799999999</v>
      </c>
      <c r="Q37" s="30"/>
      <c r="R37" s="30"/>
      <c r="S37" s="30"/>
      <c r="T37" s="30"/>
      <c r="U37" s="30"/>
      <c r="V37" s="33"/>
    </row>
    <row r="38" spans="2:34" ht="17" thickBot="1">
      <c r="B38" s="31"/>
      <c r="C38" s="30"/>
      <c r="D38" s="30"/>
      <c r="E38" s="22"/>
      <c r="F38" s="30"/>
      <c r="G38" s="22"/>
      <c r="H38" s="30"/>
      <c r="I38" s="22"/>
      <c r="J38" s="30"/>
      <c r="K38" s="22"/>
      <c r="L38" s="22"/>
      <c r="M38" s="30"/>
      <c r="N38" s="22">
        <v>-9.4594595000000004E-2</v>
      </c>
      <c r="O38" s="30"/>
      <c r="P38" s="22">
        <v>-0.10655737699999999</v>
      </c>
      <c r="Q38" s="30"/>
      <c r="R38" s="30"/>
      <c r="S38" s="30"/>
      <c r="T38" s="30"/>
      <c r="U38" s="30"/>
      <c r="V38" s="33"/>
    </row>
    <row r="39" spans="2:34" ht="17" thickBot="1">
      <c r="B39" s="36" t="s">
        <v>15</v>
      </c>
      <c r="C39" s="37">
        <f>COUNT(C23:C38)</f>
        <v>9</v>
      </c>
      <c r="D39" s="37">
        <f t="shared" ref="D39" si="1">COUNT(D23:D38)</f>
        <v>6</v>
      </c>
      <c r="E39" s="37">
        <f t="shared" ref="E39" si="2">COUNT(E23:E38)</f>
        <v>9</v>
      </c>
      <c r="F39" s="37">
        <f t="shared" ref="F39" si="3">COUNT(F23:F38)</f>
        <v>8</v>
      </c>
      <c r="G39" s="37">
        <f t="shared" ref="G39" si="4">COUNT(G23:G38)</f>
        <v>8</v>
      </c>
      <c r="H39" s="37">
        <f t="shared" ref="H39" si="5">COUNT(H23:H38)</f>
        <v>8</v>
      </c>
      <c r="I39" s="37">
        <f t="shared" ref="I39" si="6">COUNT(I23:I38)</f>
        <v>9</v>
      </c>
      <c r="J39" s="37">
        <f t="shared" ref="J39" si="7">COUNT(J23:J38)</f>
        <v>8</v>
      </c>
      <c r="K39" s="37">
        <f t="shared" ref="K39" si="8">COUNT(K23:K38)</f>
        <v>14</v>
      </c>
      <c r="L39" s="37">
        <f t="shared" ref="L39" si="9">COUNT(L23:L38)</f>
        <v>15</v>
      </c>
      <c r="M39" s="37">
        <f t="shared" ref="M39" si="10">COUNT(M23:M38)</f>
        <v>14</v>
      </c>
      <c r="N39" s="37">
        <f t="shared" ref="N39" si="11">COUNT(N23:N38)</f>
        <v>16</v>
      </c>
      <c r="O39" s="37">
        <f t="shared" ref="O39" si="12">COUNT(O23:O38)</f>
        <v>7</v>
      </c>
      <c r="P39" s="37">
        <f t="shared" ref="P39" si="13">COUNT(P23:P38)</f>
        <v>16</v>
      </c>
      <c r="Q39" s="37">
        <f t="shared" ref="Q39" si="14">COUNT(Q23:Q38)</f>
        <v>8</v>
      </c>
      <c r="R39" s="37">
        <f t="shared" ref="R39" si="15">COUNT(R23:R38)</f>
        <v>9</v>
      </c>
      <c r="S39" s="37">
        <f t="shared" ref="S39" si="16">COUNT(S23:S38)</f>
        <v>11</v>
      </c>
      <c r="T39" s="37">
        <f t="shared" ref="T39" si="17">COUNT(T23:T38)</f>
        <v>8</v>
      </c>
      <c r="U39" s="37">
        <f t="shared" ref="U39" si="18">COUNT(U23:U38)</f>
        <v>13</v>
      </c>
      <c r="V39" s="38">
        <f t="shared" ref="V39" si="19">COUNT(V23:V38)</f>
        <v>11</v>
      </c>
    </row>
    <row r="40" spans="2:34">
      <c r="B40" s="20"/>
      <c r="C40" s="3"/>
      <c r="D40" s="3"/>
      <c r="E40" s="3"/>
      <c r="F40" s="3"/>
      <c r="G40" s="3"/>
      <c r="H40" s="3"/>
      <c r="I40" s="3"/>
      <c r="J40" s="3"/>
    </row>
    <row r="43" spans="2:34">
      <c r="B43" s="20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</row>
    <row r="44" spans="2:34">
      <c r="B44" s="20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</row>
    <row r="45" spans="2:34">
      <c r="B45" s="20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</row>
    <row r="46" spans="2:34">
      <c r="B46" s="20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</row>
    <row r="47" spans="2:34">
      <c r="B47" s="20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</row>
    <row r="48" spans="2:34">
      <c r="B48" s="20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</row>
    <row r="49" spans="2:34">
      <c r="B49" s="20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</row>
    <row r="50" spans="2:34">
      <c r="B50" s="20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</row>
    <row r="51" spans="2:34">
      <c r="B51" s="20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</row>
    <row r="52" spans="2:34">
      <c r="B52" s="20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</row>
  </sheetData>
  <mergeCells count="22">
    <mergeCell ref="B3:V3"/>
    <mergeCell ref="C4:D4"/>
    <mergeCell ref="E4:F4"/>
    <mergeCell ref="G4:H4"/>
    <mergeCell ref="I4:J4"/>
    <mergeCell ref="K4:L4"/>
    <mergeCell ref="M4:N4"/>
    <mergeCell ref="O4:P4"/>
    <mergeCell ref="Q4:R4"/>
    <mergeCell ref="S4:T4"/>
    <mergeCell ref="U4:V4"/>
    <mergeCell ref="U21:V21"/>
    <mergeCell ref="B20:V20"/>
    <mergeCell ref="C21:D21"/>
    <mergeCell ref="E21:F21"/>
    <mergeCell ref="G21:H21"/>
    <mergeCell ref="I21:J21"/>
    <mergeCell ref="K21:L21"/>
    <mergeCell ref="M21:N21"/>
    <mergeCell ref="O21:P21"/>
    <mergeCell ref="Q21:R21"/>
    <mergeCell ref="S21:T2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1FA00-3879-5547-AA88-613B3E41291C}">
  <dimension ref="B2:AF86"/>
  <sheetViews>
    <sheetView topLeftCell="A36" zoomScale="140" zoomScaleNormal="140" workbookViewId="0">
      <selection activeCell="M57" sqref="M57"/>
    </sheetView>
  </sheetViews>
  <sheetFormatPr baseColWidth="10" defaultRowHeight="16"/>
  <cols>
    <col min="2" max="2" width="13.5" customWidth="1"/>
    <col min="3" max="8" width="12.1640625" bestFit="1" customWidth="1"/>
  </cols>
  <sheetData>
    <row r="2" spans="2:8" ht="17" thickBot="1"/>
    <row r="3" spans="2:8" ht="17" thickBot="1">
      <c r="B3" s="50" t="s">
        <v>26</v>
      </c>
      <c r="C3" s="51"/>
      <c r="D3" s="51"/>
      <c r="E3" s="51"/>
      <c r="F3" s="51"/>
      <c r="G3" s="55"/>
      <c r="H3" s="56"/>
    </row>
    <row r="4" spans="2:8" s="1" customFormat="1">
      <c r="B4" s="5" t="s">
        <v>47</v>
      </c>
      <c r="C4" s="76" t="s">
        <v>0</v>
      </c>
      <c r="D4" s="77"/>
      <c r="E4" s="78" t="s">
        <v>16</v>
      </c>
      <c r="F4" s="79"/>
      <c r="G4" s="48" t="s">
        <v>17</v>
      </c>
      <c r="H4" s="49"/>
    </row>
    <row r="5" spans="2:8" s="2" customFormat="1">
      <c r="B5" s="10" t="s">
        <v>4</v>
      </c>
      <c r="C5" s="7" t="s">
        <v>2</v>
      </c>
      <c r="D5" s="7" t="s">
        <v>3</v>
      </c>
      <c r="E5" s="7" t="s">
        <v>2</v>
      </c>
      <c r="F5" s="7" t="s">
        <v>3</v>
      </c>
      <c r="G5" s="18" t="s">
        <v>2</v>
      </c>
      <c r="H5" s="11" t="s">
        <v>3</v>
      </c>
    </row>
    <row r="6" spans="2:8">
      <c r="B6" s="43"/>
      <c r="C6" s="21">
        <v>4.4444444399999998</v>
      </c>
      <c r="D6" s="21">
        <v>2.5555555600000002</v>
      </c>
      <c r="E6" s="21">
        <v>2</v>
      </c>
      <c r="F6" s="21">
        <v>1.7777777800000001</v>
      </c>
      <c r="G6" s="21">
        <v>1.11111111</v>
      </c>
      <c r="H6" s="41">
        <v>2.2222222199999999</v>
      </c>
    </row>
    <row r="7" spans="2:8">
      <c r="B7" s="44"/>
      <c r="C7" s="22">
        <v>16.555555600000002</v>
      </c>
      <c r="D7" s="22">
        <v>20.777777799999999</v>
      </c>
      <c r="E7" s="22">
        <v>35.111111100000002</v>
      </c>
      <c r="F7" s="22">
        <v>19.6666667</v>
      </c>
      <c r="G7" s="22">
        <v>19.111111099999999</v>
      </c>
      <c r="H7" s="32">
        <v>23.6666667</v>
      </c>
    </row>
    <row r="8" spans="2:8">
      <c r="B8" s="44"/>
      <c r="C8" s="22">
        <v>8.4444444399999998</v>
      </c>
      <c r="D8" s="22">
        <v>0.55555555999999995</v>
      </c>
      <c r="E8" s="22">
        <v>12.3333333</v>
      </c>
      <c r="F8" s="22">
        <v>0.33333332999999998</v>
      </c>
      <c r="G8" s="22">
        <v>11.1111111</v>
      </c>
      <c r="H8" s="32">
        <v>1</v>
      </c>
    </row>
    <row r="9" spans="2:8">
      <c r="B9" s="44"/>
      <c r="C9" s="22">
        <v>4.2222222199999999</v>
      </c>
      <c r="D9" s="22">
        <v>3.6666666700000001</v>
      </c>
      <c r="E9" s="22">
        <v>6</v>
      </c>
      <c r="F9" s="22">
        <v>3.4444444399999998</v>
      </c>
      <c r="G9" s="22">
        <v>5.3333333300000003</v>
      </c>
      <c r="H9" s="32">
        <v>4.6666666699999997</v>
      </c>
    </row>
    <row r="10" spans="2:8">
      <c r="B10" s="44"/>
      <c r="C10" s="22">
        <v>11</v>
      </c>
      <c r="D10" s="22">
        <v>11.777777800000001</v>
      </c>
      <c r="E10" s="22">
        <v>18.777777799999999</v>
      </c>
      <c r="F10" s="22">
        <v>10.6666667</v>
      </c>
      <c r="G10" s="22">
        <v>9.8888888900000005</v>
      </c>
      <c r="H10" s="32">
        <v>12.8888889</v>
      </c>
    </row>
    <row r="11" spans="2:8" ht="17" thickBot="1">
      <c r="B11" s="44"/>
      <c r="C11" s="22">
        <v>2.11111111</v>
      </c>
      <c r="D11" s="22">
        <v>2</v>
      </c>
      <c r="E11" s="22">
        <v>2.88888889</v>
      </c>
      <c r="F11" s="22">
        <v>2.3333333299999999</v>
      </c>
      <c r="G11" s="22">
        <v>12.222222199999999</v>
      </c>
      <c r="H11" s="32">
        <v>5.6666666699999997</v>
      </c>
    </row>
    <row r="12" spans="2:8" ht="17" thickBot="1">
      <c r="B12" s="36" t="s">
        <v>15</v>
      </c>
      <c r="C12" s="37">
        <f t="shared" ref="C12:H12" si="0">COUNT(C6:C11)</f>
        <v>6</v>
      </c>
      <c r="D12" s="37">
        <f t="shared" si="0"/>
        <v>6</v>
      </c>
      <c r="E12" s="37">
        <f t="shared" si="0"/>
        <v>6</v>
      </c>
      <c r="F12" s="37">
        <f t="shared" si="0"/>
        <v>6</v>
      </c>
      <c r="G12" s="42">
        <f t="shared" si="0"/>
        <v>6</v>
      </c>
      <c r="H12" s="38">
        <f t="shared" si="0"/>
        <v>6</v>
      </c>
    </row>
    <row r="15" spans="2:8" ht="17" thickBot="1"/>
    <row r="16" spans="2:8" ht="17" thickBot="1">
      <c r="B16" s="50" t="s">
        <v>25</v>
      </c>
      <c r="C16" s="51"/>
      <c r="D16" s="51"/>
      <c r="E16" s="51"/>
      <c r="F16" s="51"/>
      <c r="G16" s="55"/>
      <c r="H16" s="56"/>
    </row>
    <row r="17" spans="2:17">
      <c r="B17" s="5" t="s">
        <v>47</v>
      </c>
      <c r="C17" s="76" t="s">
        <v>0</v>
      </c>
      <c r="D17" s="77"/>
      <c r="E17" s="78" t="s">
        <v>16</v>
      </c>
      <c r="F17" s="79"/>
      <c r="G17" s="48" t="s">
        <v>17</v>
      </c>
      <c r="H17" s="49"/>
      <c r="I17" s="3"/>
      <c r="J17" s="3"/>
      <c r="K17" s="3"/>
      <c r="L17" s="3"/>
      <c r="M17" s="3"/>
      <c r="N17" s="3"/>
      <c r="O17" s="3"/>
      <c r="P17" s="3"/>
      <c r="Q17" s="3"/>
    </row>
    <row r="18" spans="2:17">
      <c r="B18" s="10" t="s">
        <v>4</v>
      </c>
      <c r="C18" s="7" t="s">
        <v>2</v>
      </c>
      <c r="D18" s="7" t="s">
        <v>3</v>
      </c>
      <c r="E18" s="7" t="s">
        <v>2</v>
      </c>
      <c r="F18" s="7" t="s">
        <v>3</v>
      </c>
      <c r="G18" s="18" t="s">
        <v>2</v>
      </c>
      <c r="H18" s="11" t="s">
        <v>3</v>
      </c>
      <c r="I18" s="3"/>
      <c r="J18" s="3"/>
      <c r="K18" s="3"/>
      <c r="L18" s="3"/>
      <c r="M18" s="3"/>
      <c r="N18" s="3"/>
      <c r="O18" s="3"/>
      <c r="P18" s="3"/>
      <c r="Q18" s="3"/>
    </row>
    <row r="19" spans="2:17">
      <c r="B19" s="43"/>
      <c r="C19" s="22">
        <v>3.4</v>
      </c>
      <c r="D19" s="21">
        <v>9.6666666699999997</v>
      </c>
      <c r="E19" s="21">
        <v>4.8</v>
      </c>
      <c r="F19" s="21">
        <v>7.2</v>
      </c>
      <c r="G19" s="21">
        <v>4.2666666700000002</v>
      </c>
      <c r="H19" s="24">
        <v>6.5333333299999996</v>
      </c>
      <c r="I19" s="3"/>
      <c r="J19" s="3"/>
      <c r="K19" s="3"/>
      <c r="L19" s="3"/>
      <c r="M19" s="3"/>
      <c r="N19" s="3"/>
      <c r="O19" s="3"/>
      <c r="P19" s="3"/>
      <c r="Q19" s="3"/>
    </row>
    <row r="20" spans="2:17">
      <c r="B20" s="44"/>
      <c r="C20" s="22">
        <v>7.8</v>
      </c>
      <c r="D20" s="22">
        <v>11.3333333</v>
      </c>
      <c r="E20" s="22">
        <v>11.2</v>
      </c>
      <c r="F20" s="22">
        <v>10.533333300000001</v>
      </c>
      <c r="G20" s="22">
        <v>9.4</v>
      </c>
      <c r="H20" s="24">
        <v>14.4</v>
      </c>
    </row>
    <row r="21" spans="2:17">
      <c r="B21" s="44"/>
      <c r="C21" s="22">
        <v>11.066666700000001</v>
      </c>
      <c r="D21" s="22">
        <v>4.8</v>
      </c>
      <c r="E21" s="22">
        <v>10.1333333</v>
      </c>
      <c r="F21" s="22">
        <v>3.46666667</v>
      </c>
      <c r="G21" s="22">
        <v>8.5333333299999996</v>
      </c>
      <c r="H21" s="24">
        <v>2.4</v>
      </c>
    </row>
    <row r="22" spans="2:17">
      <c r="B22" s="44"/>
      <c r="C22" s="22">
        <v>7.93333333</v>
      </c>
      <c r="D22" s="22">
        <v>9.4</v>
      </c>
      <c r="E22" s="22">
        <v>7.3333333300000003</v>
      </c>
      <c r="F22" s="22">
        <v>6.4</v>
      </c>
      <c r="G22" s="22">
        <v>5.5333333299999996</v>
      </c>
      <c r="H22" s="24">
        <v>6.2</v>
      </c>
    </row>
    <row r="23" spans="2:17">
      <c r="B23" s="44"/>
      <c r="C23" s="22">
        <v>5.93333333</v>
      </c>
      <c r="D23" s="22">
        <v>10.3333333</v>
      </c>
      <c r="E23" s="22">
        <v>8</v>
      </c>
      <c r="F23" s="22">
        <v>8.7333333300000007</v>
      </c>
      <c r="G23" s="22">
        <v>7.2666666700000002</v>
      </c>
      <c r="H23" s="24">
        <v>10.466666699999999</v>
      </c>
    </row>
    <row r="24" spans="2:17" ht="17" thickBot="1">
      <c r="B24" s="44"/>
      <c r="C24" s="22">
        <v>9.2666666699999993</v>
      </c>
      <c r="D24" s="22">
        <v>6.6</v>
      </c>
      <c r="E24" s="22">
        <v>8.7333333300000007</v>
      </c>
      <c r="F24" s="22">
        <v>5.2</v>
      </c>
      <c r="G24" s="22">
        <v>7.06666667</v>
      </c>
      <c r="H24" s="24">
        <v>4.5999999999999996</v>
      </c>
    </row>
    <row r="25" spans="2:17" ht="17" thickBot="1">
      <c r="B25" s="36" t="s">
        <v>15</v>
      </c>
      <c r="C25" s="37">
        <f t="shared" ref="C25:H25" si="1">COUNT(C19:C24)</f>
        <v>6</v>
      </c>
      <c r="D25" s="37">
        <f t="shared" si="1"/>
        <v>6</v>
      </c>
      <c r="E25" s="37">
        <f t="shared" si="1"/>
        <v>6</v>
      </c>
      <c r="F25" s="37">
        <f t="shared" si="1"/>
        <v>6</v>
      </c>
      <c r="G25" s="42">
        <f t="shared" si="1"/>
        <v>6</v>
      </c>
      <c r="H25" s="38">
        <f t="shared" si="1"/>
        <v>6</v>
      </c>
    </row>
    <row r="28" spans="2:17" ht="17" thickBot="1"/>
    <row r="29" spans="2:17" ht="20" thickBot="1">
      <c r="B29" s="50" t="s">
        <v>24</v>
      </c>
      <c r="C29" s="51"/>
      <c r="D29" s="51"/>
      <c r="E29" s="51"/>
      <c r="F29" s="51"/>
      <c r="G29" s="55"/>
      <c r="H29" s="56"/>
    </row>
    <row r="30" spans="2:17">
      <c r="B30" s="5" t="s">
        <v>47</v>
      </c>
      <c r="C30" s="76" t="s">
        <v>0</v>
      </c>
      <c r="D30" s="77"/>
      <c r="E30" s="78" t="s">
        <v>16</v>
      </c>
      <c r="F30" s="79"/>
      <c r="G30" s="48" t="s">
        <v>17</v>
      </c>
      <c r="H30" s="49"/>
    </row>
    <row r="31" spans="2:17">
      <c r="B31" s="10" t="s">
        <v>4</v>
      </c>
      <c r="C31" s="7" t="s">
        <v>2</v>
      </c>
      <c r="D31" s="7" t="s">
        <v>3</v>
      </c>
      <c r="E31" s="7" t="s">
        <v>2</v>
      </c>
      <c r="F31" s="7" t="s">
        <v>3</v>
      </c>
      <c r="G31" s="18" t="s">
        <v>2</v>
      </c>
      <c r="H31" s="11" t="s">
        <v>3</v>
      </c>
      <c r="I31" s="3"/>
      <c r="J31" s="3"/>
      <c r="K31" s="3"/>
      <c r="L31" s="3"/>
      <c r="M31" s="3"/>
      <c r="N31" s="3"/>
      <c r="O31" s="3"/>
      <c r="P31" s="3"/>
      <c r="Q31" s="3"/>
    </row>
    <row r="32" spans="2:17">
      <c r="B32" s="43"/>
      <c r="C32" s="21">
        <v>94.675214299999993</v>
      </c>
      <c r="D32" s="21">
        <v>91.524157400000007</v>
      </c>
      <c r="E32" s="21">
        <v>169.500866</v>
      </c>
      <c r="F32" s="21">
        <v>144.54976300000001</v>
      </c>
      <c r="G32" s="21">
        <v>165.559856</v>
      </c>
      <c r="H32" s="41">
        <v>118.177498</v>
      </c>
      <c r="I32" s="3"/>
      <c r="J32" s="3"/>
      <c r="K32" s="3"/>
      <c r="L32" s="3"/>
      <c r="M32" s="3"/>
      <c r="N32" s="3"/>
      <c r="O32" s="3"/>
      <c r="P32" s="3"/>
      <c r="Q32" s="3"/>
    </row>
    <row r="33" spans="2:17">
      <c r="B33" s="44"/>
      <c r="C33" s="22">
        <v>58.215707899999998</v>
      </c>
      <c r="D33" s="22">
        <v>123.893805</v>
      </c>
      <c r="E33" s="22">
        <v>209.50704229999999</v>
      </c>
      <c r="F33" s="22">
        <v>102.6392962</v>
      </c>
      <c r="G33" s="22">
        <v>263.52656999999999</v>
      </c>
      <c r="H33" s="32">
        <v>173.69081800000001</v>
      </c>
      <c r="I33" s="3"/>
      <c r="J33" s="3"/>
      <c r="K33" s="3"/>
      <c r="L33" s="3"/>
      <c r="M33" s="3"/>
      <c r="N33" s="3"/>
      <c r="O33" s="3"/>
      <c r="P33" s="3"/>
      <c r="Q33" s="3"/>
    </row>
    <row r="34" spans="2:17">
      <c r="B34" s="44"/>
      <c r="C34" s="22">
        <v>54.783834499999998</v>
      </c>
      <c r="D34" s="22">
        <v>98.159818700000002</v>
      </c>
      <c r="E34" s="22">
        <v>251.42136379999999</v>
      </c>
      <c r="F34" s="22">
        <v>113.7339056</v>
      </c>
      <c r="G34" s="22">
        <v>228.481549</v>
      </c>
      <c r="H34" s="32">
        <v>172.169096</v>
      </c>
    </row>
    <row r="35" spans="2:17">
      <c r="B35" s="44"/>
      <c r="C35" s="22">
        <v>100.175501</v>
      </c>
      <c r="D35" s="22">
        <v>96.152692200000004</v>
      </c>
      <c r="E35" s="22">
        <v>285</v>
      </c>
      <c r="F35" s="22">
        <v>139.68253970000001</v>
      </c>
      <c r="G35" s="22">
        <v>272.37521500000003</v>
      </c>
      <c r="H35" s="32">
        <v>103.136054</v>
      </c>
    </row>
    <row r="36" spans="2:17">
      <c r="B36" s="44"/>
      <c r="C36" s="22">
        <v>98.588342400000002</v>
      </c>
      <c r="D36" s="22">
        <v>90.342051299999994</v>
      </c>
      <c r="E36" s="22">
        <v>250.55970149999999</v>
      </c>
      <c r="F36" s="22">
        <v>140.7035176</v>
      </c>
      <c r="G36" s="22">
        <v>141.22912099999999</v>
      </c>
      <c r="H36" s="32">
        <v>168.748546</v>
      </c>
    </row>
    <row r="37" spans="2:17">
      <c r="B37" s="44"/>
      <c r="C37" s="22">
        <v>100.624166</v>
      </c>
      <c r="D37" s="22">
        <v>140.52840499999999</v>
      </c>
      <c r="E37" s="22">
        <v>260.90865819999999</v>
      </c>
      <c r="F37" s="22">
        <v>96.692111960000005</v>
      </c>
      <c r="G37" s="22">
        <v>298.23641120000002</v>
      </c>
      <c r="H37" s="32">
        <v>178.77361999999999</v>
      </c>
    </row>
    <row r="38" spans="2:17">
      <c r="B38" s="44"/>
      <c r="C38" s="22">
        <v>86.097662499999998</v>
      </c>
      <c r="D38" s="22">
        <v>92.450620599999993</v>
      </c>
      <c r="E38" s="22">
        <v>316.51476450000001</v>
      </c>
      <c r="F38" s="22">
        <v>169.62025320000001</v>
      </c>
      <c r="G38" s="22">
        <v>285.59448070000002</v>
      </c>
      <c r="H38" s="32">
        <v>161.95306210000001</v>
      </c>
    </row>
    <row r="39" spans="2:17">
      <c r="B39" s="44"/>
      <c r="C39" s="22">
        <v>97.815032200000005</v>
      </c>
      <c r="D39" s="22">
        <v>132.27243200000001</v>
      </c>
      <c r="E39" s="22"/>
      <c r="F39" s="22"/>
      <c r="G39" s="22">
        <v>255.19287829999999</v>
      </c>
      <c r="H39" s="32">
        <v>80.118694360000006</v>
      </c>
    </row>
    <row r="40" spans="2:17">
      <c r="B40" s="44"/>
      <c r="C40" s="22">
        <v>88.762349200000003</v>
      </c>
      <c r="D40" s="22">
        <v>96.944327200000004</v>
      </c>
      <c r="E40" s="22"/>
      <c r="F40" s="22"/>
      <c r="G40" s="22"/>
      <c r="H40" s="32"/>
    </row>
    <row r="41" spans="2:17">
      <c r="B41" s="44"/>
      <c r="C41" s="22">
        <v>140.35563300000001</v>
      </c>
      <c r="D41" s="22">
        <v>78.784463979999998</v>
      </c>
      <c r="E41" s="22"/>
      <c r="F41" s="22"/>
      <c r="G41" s="22"/>
      <c r="H41" s="32"/>
    </row>
    <row r="42" spans="2:17" ht="17" thickBot="1">
      <c r="B42" s="44"/>
      <c r="C42" s="25">
        <v>75.297088529999996</v>
      </c>
      <c r="D42" s="25">
        <v>63.552145660000001</v>
      </c>
      <c r="E42" s="25"/>
      <c r="F42" s="25"/>
      <c r="G42" s="25"/>
      <c r="H42" s="45"/>
    </row>
    <row r="43" spans="2:17" ht="17" thickBot="1">
      <c r="B43" s="36" t="s">
        <v>15</v>
      </c>
      <c r="C43" s="37">
        <f t="shared" ref="C43:H43" si="2">COUNT(C32:C42)</f>
        <v>11</v>
      </c>
      <c r="D43" s="37">
        <f t="shared" si="2"/>
        <v>11</v>
      </c>
      <c r="E43" s="37">
        <f t="shared" si="2"/>
        <v>7</v>
      </c>
      <c r="F43" s="37">
        <f t="shared" si="2"/>
        <v>7</v>
      </c>
      <c r="G43" s="42">
        <f t="shared" si="2"/>
        <v>8</v>
      </c>
      <c r="H43" s="38">
        <f t="shared" si="2"/>
        <v>8</v>
      </c>
    </row>
    <row r="46" spans="2:17" ht="17" thickBot="1"/>
    <row r="47" spans="2:17" ht="20" thickBot="1">
      <c r="B47" s="50" t="s">
        <v>23</v>
      </c>
      <c r="C47" s="51"/>
      <c r="D47" s="51"/>
      <c r="E47" s="51"/>
      <c r="F47" s="51"/>
      <c r="G47" s="55"/>
      <c r="H47" s="56"/>
    </row>
    <row r="48" spans="2:17">
      <c r="B48" s="5" t="s">
        <v>47</v>
      </c>
      <c r="C48" s="76" t="s">
        <v>0</v>
      </c>
      <c r="D48" s="77"/>
      <c r="E48" s="78" t="s">
        <v>16</v>
      </c>
      <c r="F48" s="79"/>
      <c r="G48" s="48" t="s">
        <v>17</v>
      </c>
      <c r="H48" s="49"/>
    </row>
    <row r="49" spans="2:32">
      <c r="B49" s="10" t="s">
        <v>4</v>
      </c>
      <c r="C49" s="7" t="s">
        <v>2</v>
      </c>
      <c r="D49" s="7" t="s">
        <v>3</v>
      </c>
      <c r="E49" s="7" t="s">
        <v>2</v>
      </c>
      <c r="F49" s="7" t="s">
        <v>3</v>
      </c>
      <c r="G49" s="18" t="s">
        <v>2</v>
      </c>
      <c r="H49" s="11" t="s">
        <v>3</v>
      </c>
    </row>
    <row r="50" spans="2:32">
      <c r="B50" s="43"/>
      <c r="C50" s="21">
        <v>56.953465199999997</v>
      </c>
      <c r="D50" s="21">
        <v>37.325674800000002</v>
      </c>
      <c r="E50" s="21">
        <v>437.20650699999999</v>
      </c>
      <c r="F50" s="21">
        <v>95.072648400000006</v>
      </c>
      <c r="G50" s="21">
        <v>368.82750600000003</v>
      </c>
      <c r="H50" s="41">
        <v>69.299938800000007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</row>
    <row r="51" spans="2:32">
      <c r="B51" s="44"/>
      <c r="C51" s="22">
        <v>63.913438800000002</v>
      </c>
      <c r="D51" s="22">
        <v>144.129197</v>
      </c>
      <c r="E51" s="22">
        <v>175.921243</v>
      </c>
      <c r="F51" s="22">
        <v>87.3431748</v>
      </c>
      <c r="G51" s="22">
        <v>216.651186</v>
      </c>
      <c r="H51" s="32">
        <v>176.07206500000001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</row>
    <row r="52" spans="2:32">
      <c r="B52" s="44"/>
      <c r="C52" s="22">
        <v>69.923541599999993</v>
      </c>
      <c r="D52" s="22">
        <v>48.133763999999999</v>
      </c>
      <c r="E52" s="22">
        <v>156.109388</v>
      </c>
      <c r="F52" s="22">
        <v>115.801132</v>
      </c>
      <c r="G52" s="22">
        <v>149.04660999999999</v>
      </c>
      <c r="H52" s="32">
        <v>69.698232000000004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</row>
    <row r="53" spans="2:32">
      <c r="B53" s="44"/>
      <c r="C53" s="22">
        <v>120.069086</v>
      </c>
      <c r="D53" s="22">
        <v>149.94107600000001</v>
      </c>
      <c r="E53" s="22">
        <v>427.13221299999998</v>
      </c>
      <c r="F53" s="22">
        <v>243.185</v>
      </c>
      <c r="G53" s="22">
        <v>424.50483200000002</v>
      </c>
      <c r="H53" s="32">
        <v>177.953339</v>
      </c>
    </row>
    <row r="54" spans="2:32">
      <c r="B54" s="44"/>
      <c r="C54" s="22"/>
      <c r="D54" s="22"/>
      <c r="E54" s="22">
        <v>298.39917200000002</v>
      </c>
      <c r="F54" s="22"/>
      <c r="G54" s="22">
        <v>291.389027</v>
      </c>
      <c r="H54" s="32">
        <v>178.77500000000001</v>
      </c>
    </row>
    <row r="55" spans="2:32">
      <c r="B55" s="44"/>
      <c r="C55" s="22"/>
      <c r="D55" s="22"/>
      <c r="E55" s="22">
        <v>371.11384399999997</v>
      </c>
      <c r="F55" s="22"/>
      <c r="G55" s="22">
        <v>274.917418</v>
      </c>
      <c r="H55" s="32">
        <v>240.96899999999999</v>
      </c>
    </row>
    <row r="56" spans="2:32">
      <c r="B56" s="44"/>
      <c r="C56" s="22"/>
      <c r="D56" s="22"/>
      <c r="E56" s="22">
        <v>420.634863</v>
      </c>
      <c r="F56" s="22"/>
      <c r="G56" s="22"/>
      <c r="H56" s="32"/>
    </row>
    <row r="57" spans="2:32" ht="17" thickBot="1">
      <c r="B57" s="44"/>
      <c r="C57" s="25"/>
      <c r="D57" s="25"/>
      <c r="E57" s="25">
        <v>364.65281499999998</v>
      </c>
      <c r="F57" s="25"/>
      <c r="G57" s="25"/>
      <c r="H57" s="45"/>
    </row>
    <row r="58" spans="2:32" ht="17" thickBot="1">
      <c r="B58" s="36" t="s">
        <v>15</v>
      </c>
      <c r="C58" s="37">
        <f t="shared" ref="C58:H58" si="3">COUNT(C50:C57)</f>
        <v>4</v>
      </c>
      <c r="D58" s="37">
        <f t="shared" si="3"/>
        <v>4</v>
      </c>
      <c r="E58" s="37">
        <f t="shared" si="3"/>
        <v>8</v>
      </c>
      <c r="F58" s="37">
        <f t="shared" si="3"/>
        <v>4</v>
      </c>
      <c r="G58" s="42">
        <f t="shared" si="3"/>
        <v>6</v>
      </c>
      <c r="H58" s="38">
        <f t="shared" si="3"/>
        <v>6</v>
      </c>
    </row>
    <row r="61" spans="2:32" ht="17" thickBot="1"/>
    <row r="62" spans="2:32" ht="20" thickBot="1">
      <c r="B62" s="50" t="s">
        <v>27</v>
      </c>
      <c r="C62" s="51"/>
      <c r="D62" s="51"/>
      <c r="E62" s="51"/>
      <c r="F62" s="51"/>
      <c r="G62" s="55"/>
      <c r="H62" s="55"/>
      <c r="I62" s="55"/>
      <c r="J62" s="55"/>
      <c r="K62" s="55"/>
      <c r="L62" s="56"/>
    </row>
    <row r="63" spans="2:32" ht="19">
      <c r="B63" s="5" t="s">
        <v>47</v>
      </c>
      <c r="C63" s="76" t="s">
        <v>18</v>
      </c>
      <c r="D63" s="77"/>
      <c r="E63" s="76" t="s">
        <v>19</v>
      </c>
      <c r="F63" s="77"/>
      <c r="G63" s="76" t="s">
        <v>20</v>
      </c>
      <c r="H63" s="77"/>
      <c r="I63" s="76" t="s">
        <v>21</v>
      </c>
      <c r="J63" s="77"/>
      <c r="K63" s="76" t="s">
        <v>22</v>
      </c>
      <c r="L63" s="80"/>
    </row>
    <row r="64" spans="2:32">
      <c r="B64" s="10" t="s">
        <v>4</v>
      </c>
      <c r="C64" s="65" t="s">
        <v>2</v>
      </c>
      <c r="D64" s="67"/>
      <c r="E64" s="65" t="s">
        <v>2</v>
      </c>
      <c r="F64" s="67"/>
      <c r="G64" s="65" t="s">
        <v>2</v>
      </c>
      <c r="H64" s="67"/>
      <c r="I64" s="65" t="s">
        <v>2</v>
      </c>
      <c r="J64" s="67"/>
      <c r="K64" s="65" t="s">
        <v>2</v>
      </c>
      <c r="L64" s="66"/>
    </row>
    <row r="65" spans="2:23">
      <c r="B65" s="43"/>
      <c r="C65" s="74">
        <v>3125.6308199999999</v>
      </c>
      <c r="D65" s="75"/>
      <c r="E65" s="72">
        <v>315.518393</v>
      </c>
      <c r="F65" s="73"/>
      <c r="G65" s="61">
        <v>304.33786600000002</v>
      </c>
      <c r="H65" s="60"/>
      <c r="I65" s="61">
        <v>159.24587</v>
      </c>
      <c r="J65" s="60"/>
      <c r="K65" s="61">
        <v>101.69958200000001</v>
      </c>
      <c r="L65" s="62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</row>
    <row r="66" spans="2:23">
      <c r="B66" s="44"/>
      <c r="C66" s="61">
        <v>1805.5886599999999</v>
      </c>
      <c r="D66" s="68"/>
      <c r="E66" s="59">
        <v>350.42999200000003</v>
      </c>
      <c r="F66" s="60"/>
      <c r="G66" s="61">
        <v>142.204216</v>
      </c>
      <c r="H66" s="60"/>
      <c r="I66" s="61">
        <v>184.204757</v>
      </c>
      <c r="J66" s="60"/>
      <c r="K66" s="61">
        <v>79.106446800000001</v>
      </c>
      <c r="L66" s="62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</row>
    <row r="67" spans="2:23">
      <c r="B67" s="44"/>
      <c r="C67" s="61">
        <v>2129.0181299999999</v>
      </c>
      <c r="D67" s="68"/>
      <c r="E67" s="61">
        <v>353.29899599999999</v>
      </c>
      <c r="F67" s="60"/>
      <c r="G67" s="61">
        <v>338.40824800000001</v>
      </c>
      <c r="H67" s="60"/>
      <c r="I67" s="61">
        <v>113.805356</v>
      </c>
      <c r="J67" s="60"/>
      <c r="K67" s="61">
        <v>127.580022</v>
      </c>
      <c r="L67" s="62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</row>
    <row r="68" spans="2:23">
      <c r="B68" s="44"/>
      <c r="C68" s="59">
        <v>1872.57825</v>
      </c>
      <c r="D68" s="60"/>
      <c r="E68" s="61">
        <v>435.19134100000002</v>
      </c>
      <c r="F68" s="60"/>
      <c r="G68" s="61">
        <v>257.52333199999998</v>
      </c>
      <c r="H68" s="60"/>
      <c r="I68" s="61">
        <v>150.34921900000001</v>
      </c>
      <c r="J68" s="60"/>
      <c r="K68" s="61">
        <v>38.296475999999998</v>
      </c>
      <c r="L68" s="62"/>
    </row>
    <row r="69" spans="2:23">
      <c r="B69" s="44"/>
      <c r="C69" s="59">
        <v>1610.5019400000001</v>
      </c>
      <c r="D69" s="60"/>
      <c r="E69" s="61">
        <v>354.44862899999998</v>
      </c>
      <c r="F69" s="60"/>
      <c r="G69" s="61">
        <v>148.83115000000001</v>
      </c>
      <c r="H69" s="60"/>
      <c r="I69" s="61"/>
      <c r="J69" s="60"/>
      <c r="K69" s="61"/>
      <c r="L69" s="62"/>
    </row>
    <row r="70" spans="2:23">
      <c r="B70" s="44"/>
      <c r="C70" s="59">
        <v>2275.7374599999998</v>
      </c>
      <c r="D70" s="60"/>
      <c r="E70" s="61">
        <v>449.34029099999998</v>
      </c>
      <c r="F70" s="60"/>
      <c r="G70" s="61">
        <v>309.87149399999998</v>
      </c>
      <c r="H70" s="60"/>
      <c r="I70" s="61"/>
      <c r="J70" s="60"/>
      <c r="K70" s="61"/>
      <c r="L70" s="62"/>
    </row>
    <row r="71" spans="2:23">
      <c r="B71" s="44"/>
      <c r="C71" s="59"/>
      <c r="D71" s="60"/>
      <c r="E71" s="61"/>
      <c r="F71" s="60"/>
      <c r="G71" s="61">
        <v>161.84154799999999</v>
      </c>
      <c r="H71" s="60"/>
      <c r="I71" s="61"/>
      <c r="J71" s="60"/>
      <c r="K71" s="61"/>
      <c r="L71" s="62"/>
    </row>
    <row r="72" spans="2:23">
      <c r="B72" s="44"/>
      <c r="C72" s="61"/>
      <c r="D72" s="68"/>
      <c r="E72" s="61"/>
      <c r="F72" s="60"/>
      <c r="G72" s="61">
        <v>140.84343200000001</v>
      </c>
      <c r="H72" s="60"/>
      <c r="I72" s="61"/>
      <c r="J72" s="60"/>
      <c r="K72" s="61"/>
      <c r="L72" s="62"/>
    </row>
    <row r="73" spans="2:23" ht="17" thickBot="1">
      <c r="B73" s="44"/>
      <c r="C73" s="69"/>
      <c r="D73" s="70"/>
      <c r="E73" s="61"/>
      <c r="F73" s="60"/>
      <c r="G73" s="61">
        <v>146.403223</v>
      </c>
      <c r="H73" s="60"/>
      <c r="I73" s="61"/>
      <c r="J73" s="60"/>
      <c r="K73" s="61"/>
      <c r="L73" s="62"/>
    </row>
    <row r="74" spans="2:23" ht="17" thickBot="1">
      <c r="B74" s="36" t="s">
        <v>15</v>
      </c>
      <c r="C74" s="63">
        <f>COUNT(C65:C73)</f>
        <v>6</v>
      </c>
      <c r="D74" s="71"/>
      <c r="E74" s="63">
        <f>COUNT(E65:E73)</f>
        <v>6</v>
      </c>
      <c r="F74" s="64"/>
      <c r="G74" s="63">
        <f>COUNT(G65:G73)</f>
        <v>9</v>
      </c>
      <c r="H74" s="64"/>
      <c r="I74" s="63">
        <f>COUNT(I65:I73)</f>
        <v>4</v>
      </c>
      <c r="J74" s="64"/>
      <c r="K74" s="63">
        <f>COUNT(K65:K73)</f>
        <v>4</v>
      </c>
      <c r="L74" s="56"/>
    </row>
    <row r="82" spans="2:14">
      <c r="B82" s="20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</row>
    <row r="83" spans="2:14">
      <c r="B83" s="20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</row>
    <row r="84" spans="2:14">
      <c r="B84" s="20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</row>
    <row r="85" spans="2:14">
      <c r="B85" s="20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</row>
    <row r="86" spans="2:14">
      <c r="B86" s="20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</row>
  </sheetData>
  <mergeCells count="77">
    <mergeCell ref="C4:D4"/>
    <mergeCell ref="E4:F4"/>
    <mergeCell ref="G4:H4"/>
    <mergeCell ref="B3:H3"/>
    <mergeCell ref="B16:H16"/>
    <mergeCell ref="C17:D17"/>
    <mergeCell ref="E17:F17"/>
    <mergeCell ref="G17:H17"/>
    <mergeCell ref="B29:H29"/>
    <mergeCell ref="C30:D30"/>
    <mergeCell ref="E30:F30"/>
    <mergeCell ref="G30:H30"/>
    <mergeCell ref="B47:H47"/>
    <mergeCell ref="C48:D48"/>
    <mergeCell ref="E48:F48"/>
    <mergeCell ref="G48:H48"/>
    <mergeCell ref="C63:D63"/>
    <mergeCell ref="E63:F63"/>
    <mergeCell ref="G63:H63"/>
    <mergeCell ref="B62:L62"/>
    <mergeCell ref="I63:J63"/>
    <mergeCell ref="K63:L63"/>
    <mergeCell ref="C70:D70"/>
    <mergeCell ref="C72:D72"/>
    <mergeCell ref="C73:D73"/>
    <mergeCell ref="C74:D74"/>
    <mergeCell ref="E64:F64"/>
    <mergeCell ref="E65:F65"/>
    <mergeCell ref="E66:F66"/>
    <mergeCell ref="E67:F67"/>
    <mergeCell ref="E68:F68"/>
    <mergeCell ref="E69:F69"/>
    <mergeCell ref="C64:D64"/>
    <mergeCell ref="C65:D65"/>
    <mergeCell ref="C66:D66"/>
    <mergeCell ref="C67:D67"/>
    <mergeCell ref="C68:D68"/>
    <mergeCell ref="C69:D69"/>
    <mergeCell ref="E70:F70"/>
    <mergeCell ref="E72:F72"/>
    <mergeCell ref="E73:F73"/>
    <mergeCell ref="E74:F74"/>
    <mergeCell ref="G64:H64"/>
    <mergeCell ref="G65:H65"/>
    <mergeCell ref="G66:H66"/>
    <mergeCell ref="G67:H67"/>
    <mergeCell ref="G68:H68"/>
    <mergeCell ref="G69:H69"/>
    <mergeCell ref="G70:H70"/>
    <mergeCell ref="G72:H72"/>
    <mergeCell ref="G73:H73"/>
    <mergeCell ref="G74:H74"/>
    <mergeCell ref="I64:J64"/>
    <mergeCell ref="I65:J65"/>
    <mergeCell ref="I66:J66"/>
    <mergeCell ref="I67:J67"/>
    <mergeCell ref="I68:J68"/>
    <mergeCell ref="K64:L64"/>
    <mergeCell ref="K65:L65"/>
    <mergeCell ref="K66:L66"/>
    <mergeCell ref="K67:L67"/>
    <mergeCell ref="K74:L74"/>
    <mergeCell ref="K68:L68"/>
    <mergeCell ref="K69:L69"/>
    <mergeCell ref="K70:L70"/>
    <mergeCell ref="K72:L72"/>
    <mergeCell ref="K73:L73"/>
    <mergeCell ref="I69:J69"/>
    <mergeCell ref="I70:J70"/>
    <mergeCell ref="I72:J72"/>
    <mergeCell ref="I73:J73"/>
    <mergeCell ref="I74:J74"/>
    <mergeCell ref="C71:D71"/>
    <mergeCell ref="E71:F71"/>
    <mergeCell ref="G71:H71"/>
    <mergeCell ref="I71:J71"/>
    <mergeCell ref="K71:L7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1BE63-7C85-E24A-A96E-EFC5722A72EB}">
  <dimension ref="B2:BB61"/>
  <sheetViews>
    <sheetView topLeftCell="A20" zoomScale="120" zoomScaleNormal="120" workbookViewId="0">
      <selection activeCell="B4" sqref="B4"/>
    </sheetView>
  </sheetViews>
  <sheetFormatPr baseColWidth="10" defaultRowHeight="16"/>
  <cols>
    <col min="2" max="2" width="12.33203125" customWidth="1"/>
    <col min="3" max="8" width="12.1640625" bestFit="1" customWidth="1"/>
  </cols>
  <sheetData>
    <row r="2" spans="2:14" ht="17" thickBot="1"/>
    <row r="3" spans="2:14" ht="17" thickBot="1">
      <c r="B3" s="50" t="s">
        <v>31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6"/>
    </row>
    <row r="4" spans="2:14">
      <c r="B4" s="5" t="s">
        <v>47</v>
      </c>
      <c r="C4" s="46" t="s">
        <v>32</v>
      </c>
      <c r="D4" s="47"/>
      <c r="E4" s="57" t="s">
        <v>33</v>
      </c>
      <c r="F4" s="57"/>
      <c r="G4" s="46" t="s">
        <v>34</v>
      </c>
      <c r="H4" s="47"/>
      <c r="I4" s="53" t="s">
        <v>35</v>
      </c>
      <c r="J4" s="58"/>
      <c r="K4" s="53" t="s">
        <v>36</v>
      </c>
      <c r="L4" s="58"/>
      <c r="M4" s="53" t="s">
        <v>37</v>
      </c>
      <c r="N4" s="54"/>
    </row>
    <row r="5" spans="2:14">
      <c r="B5" s="10" t="s">
        <v>4</v>
      </c>
      <c r="C5" s="7" t="s">
        <v>2</v>
      </c>
      <c r="D5" s="7" t="s">
        <v>3</v>
      </c>
      <c r="E5" s="7" t="s">
        <v>2</v>
      </c>
      <c r="F5" s="7" t="s">
        <v>3</v>
      </c>
      <c r="G5" s="7" t="s">
        <v>2</v>
      </c>
      <c r="H5" s="7" t="s">
        <v>3</v>
      </c>
      <c r="I5" s="16" t="s">
        <v>2</v>
      </c>
      <c r="J5" s="19" t="s">
        <v>3</v>
      </c>
      <c r="K5" s="16" t="s">
        <v>2</v>
      </c>
      <c r="L5" s="19" t="s">
        <v>3</v>
      </c>
      <c r="M5" s="16" t="s">
        <v>2</v>
      </c>
      <c r="N5" s="17" t="s">
        <v>3</v>
      </c>
    </row>
    <row r="6" spans="2:14">
      <c r="B6" s="31"/>
      <c r="C6" s="22">
        <v>-6.5217391E-2</v>
      </c>
      <c r="D6" s="22">
        <v>0.28571428599999998</v>
      </c>
      <c r="E6" s="22">
        <v>0.36301369900000002</v>
      </c>
      <c r="F6" s="22">
        <v>0.35507246399999998</v>
      </c>
      <c r="G6" s="22">
        <v>0.146153846</v>
      </c>
      <c r="H6" s="22">
        <v>0.33333333300000001</v>
      </c>
      <c r="I6" s="22">
        <v>0.18253968300000001</v>
      </c>
      <c r="J6" s="22">
        <v>4.7368421000000001E-2</v>
      </c>
      <c r="K6" s="22">
        <v>0.41935483899999998</v>
      </c>
      <c r="L6" s="22">
        <v>0.17647058800000001</v>
      </c>
      <c r="M6" s="22">
        <v>0.42105263199999998</v>
      </c>
      <c r="N6" s="32">
        <v>0.35714285699999998</v>
      </c>
    </row>
    <row r="7" spans="2:14">
      <c r="B7" s="31"/>
      <c r="C7" s="22">
        <v>0.18548387099999999</v>
      </c>
      <c r="D7" s="22">
        <v>9.2592593000000001E-2</v>
      </c>
      <c r="E7" s="22">
        <v>0.321052632</v>
      </c>
      <c r="F7" s="22">
        <v>0.37142857099999999</v>
      </c>
      <c r="G7" s="22">
        <v>0.42727272700000002</v>
      </c>
      <c r="H7" s="22">
        <v>0.201492537</v>
      </c>
      <c r="I7" s="22">
        <v>0.26086956500000003</v>
      </c>
      <c r="J7" s="22">
        <v>-0.105263158</v>
      </c>
      <c r="K7" s="22">
        <v>0.42452830200000002</v>
      </c>
      <c r="L7" s="22">
        <v>-0.21428571399999999</v>
      </c>
      <c r="M7" s="22">
        <v>0.5</v>
      </c>
      <c r="N7" s="32">
        <v>0.48148148099999999</v>
      </c>
    </row>
    <row r="8" spans="2:14">
      <c r="B8" s="31"/>
      <c r="C8" s="22">
        <v>7.0422540000000004E-3</v>
      </c>
      <c r="D8" s="22">
        <v>-0.37755102000000001</v>
      </c>
      <c r="E8" s="22">
        <v>0.17647058800000001</v>
      </c>
      <c r="F8" s="22">
        <v>0.14788732399999999</v>
      </c>
      <c r="G8" s="22">
        <v>3.125E-2</v>
      </c>
      <c r="H8" s="22">
        <v>0.29104477600000001</v>
      </c>
      <c r="I8" s="22">
        <v>0.5</v>
      </c>
      <c r="J8" s="22">
        <v>-2.7777777999999999E-2</v>
      </c>
      <c r="K8" s="22">
        <v>0.25294117599999999</v>
      </c>
      <c r="L8" s="22">
        <v>0.44202898600000001</v>
      </c>
      <c r="M8" s="22">
        <v>0.47297297300000002</v>
      </c>
      <c r="N8" s="32">
        <v>0.43827160500000001</v>
      </c>
    </row>
    <row r="9" spans="2:14">
      <c r="B9" s="31"/>
      <c r="C9" s="22">
        <v>-9.0163934000000001E-2</v>
      </c>
      <c r="D9" s="22">
        <v>-7.1428570999999996E-2</v>
      </c>
      <c r="E9" s="22">
        <v>0.18852458999999999</v>
      </c>
      <c r="F9" s="22">
        <v>-9.0909090999999997E-2</v>
      </c>
      <c r="G9" s="22">
        <v>-0.29487179499999999</v>
      </c>
      <c r="H9" s="22">
        <v>1.3157894999999999E-2</v>
      </c>
      <c r="I9" s="22">
        <v>0.39361702100000001</v>
      </c>
      <c r="J9" s="22">
        <v>0.1875</v>
      </c>
      <c r="K9" s="22">
        <v>0.44736842100000002</v>
      </c>
      <c r="L9" s="22">
        <v>0.373015873</v>
      </c>
      <c r="M9" s="22">
        <v>0.47499999999999998</v>
      </c>
      <c r="N9" s="32">
        <v>0.41525423700000003</v>
      </c>
    </row>
    <row r="10" spans="2:14">
      <c r="B10" s="31"/>
      <c r="C10" s="22">
        <v>0</v>
      </c>
      <c r="D10" s="22">
        <v>5.9322034000000003E-2</v>
      </c>
      <c r="E10" s="22">
        <v>0.31012658199999998</v>
      </c>
      <c r="F10" s="22">
        <v>3.3333333E-2</v>
      </c>
      <c r="G10" s="22">
        <v>0.24074074100000001</v>
      </c>
      <c r="H10" s="22">
        <v>-2.5000000000000001E-2</v>
      </c>
      <c r="I10" s="22">
        <v>0.179487179</v>
      </c>
      <c r="J10" s="22">
        <v>-9.3220338999999999E-2</v>
      </c>
      <c r="K10" s="22">
        <v>0.18115941999999999</v>
      </c>
      <c r="L10" s="22">
        <v>7.0422540000000004E-3</v>
      </c>
      <c r="M10" s="22">
        <v>0.41338582699999998</v>
      </c>
      <c r="N10" s="32">
        <v>0.48039215699999999</v>
      </c>
    </row>
    <row r="11" spans="2:14">
      <c r="B11" s="31"/>
      <c r="C11" s="22">
        <v>-5.5555555999999999E-2</v>
      </c>
      <c r="D11" s="22">
        <v>0.12666666700000001</v>
      </c>
      <c r="E11" s="22">
        <v>8.0645161000000007E-2</v>
      </c>
      <c r="F11" s="22">
        <v>8.7301587E-2</v>
      </c>
      <c r="G11" s="22">
        <v>0.29411764699999998</v>
      </c>
      <c r="H11" s="22">
        <v>3.4246575000000001E-2</v>
      </c>
      <c r="I11" s="22">
        <v>0.18421052600000001</v>
      </c>
      <c r="J11" s="22">
        <v>0.26363636400000001</v>
      </c>
      <c r="K11" s="22">
        <v>0.38059701499999998</v>
      </c>
      <c r="L11" s="22">
        <v>6.0606061000000003E-2</v>
      </c>
      <c r="M11" s="22">
        <v>0.42473118300000001</v>
      </c>
      <c r="N11" s="32">
        <v>0.36486486499999998</v>
      </c>
    </row>
    <row r="12" spans="2:14">
      <c r="B12" s="31"/>
      <c r="C12" s="22">
        <v>-1.3888889E-2</v>
      </c>
      <c r="D12" s="22">
        <v>1.9480519000000002E-2</v>
      </c>
      <c r="E12" s="22">
        <v>0.27551020399999998</v>
      </c>
      <c r="F12" s="22">
        <v>4.9504950000000001E-3</v>
      </c>
      <c r="G12" s="22">
        <v>0.201298701</v>
      </c>
      <c r="H12" s="22">
        <v>0.19117647099999999</v>
      </c>
      <c r="I12" s="22">
        <v>0.133333333</v>
      </c>
      <c r="J12" s="22">
        <v>0.147058824</v>
      </c>
      <c r="K12" s="22">
        <v>0.177419355</v>
      </c>
      <c r="L12" s="22">
        <v>-8.0645161000000007E-2</v>
      </c>
      <c r="M12" s="22">
        <v>0.43814433000000003</v>
      </c>
      <c r="N12" s="32">
        <v>0.5</v>
      </c>
    </row>
    <row r="13" spans="2:14">
      <c r="B13" s="31"/>
      <c r="C13" s="22">
        <v>2.3076922999999999E-2</v>
      </c>
      <c r="D13" s="22">
        <v>-2.4590164000000001E-2</v>
      </c>
      <c r="E13" s="22">
        <v>0.18181818199999999</v>
      </c>
      <c r="F13" s="22">
        <v>2.8735632000000001E-2</v>
      </c>
      <c r="G13" s="22">
        <v>0.134146341</v>
      </c>
      <c r="H13" s="22">
        <v>0.3125</v>
      </c>
      <c r="I13" s="22">
        <v>0.20833333300000001</v>
      </c>
      <c r="J13" s="22">
        <v>0.19117647099999999</v>
      </c>
      <c r="K13" s="22">
        <v>0.204225352</v>
      </c>
      <c r="L13" s="22">
        <v>0.18421052600000001</v>
      </c>
      <c r="M13" s="22">
        <v>0.44179894199999997</v>
      </c>
      <c r="N13" s="32">
        <v>0.45121951199999999</v>
      </c>
    </row>
    <row r="14" spans="2:14">
      <c r="B14" s="31"/>
      <c r="C14" s="22">
        <v>0.131578947</v>
      </c>
      <c r="D14" s="22">
        <v>4.4117647000000003E-2</v>
      </c>
      <c r="E14" s="22">
        <v>-1.8518519000000001E-2</v>
      </c>
      <c r="F14" s="22">
        <v>0.223404255</v>
      </c>
      <c r="G14" s="22">
        <v>0.35135135099999998</v>
      </c>
      <c r="H14" s="22">
        <v>-1.1111111E-2</v>
      </c>
      <c r="I14" s="22">
        <v>0.15591397800000001</v>
      </c>
      <c r="J14" s="22">
        <v>0.407407407</v>
      </c>
      <c r="K14" s="22">
        <v>0.24157303399999999</v>
      </c>
      <c r="L14" s="22">
        <v>0.32352941200000002</v>
      </c>
      <c r="M14" s="22">
        <v>0.21698113199999999</v>
      </c>
      <c r="N14" s="32">
        <v>0.27464788699999998</v>
      </c>
    </row>
    <row r="15" spans="2:14">
      <c r="B15" s="31"/>
      <c r="C15" s="22">
        <v>-0.24242424200000001</v>
      </c>
      <c r="D15" s="22">
        <v>-8.1818182000000003E-2</v>
      </c>
      <c r="E15" s="22">
        <v>8.4615385000000001E-2</v>
      </c>
      <c r="F15" s="22">
        <v>0.106060606</v>
      </c>
      <c r="G15" s="22">
        <v>0.18181818199999999</v>
      </c>
      <c r="H15" s="22">
        <v>0.40196078400000002</v>
      </c>
      <c r="I15" s="22">
        <v>0.11702127700000001</v>
      </c>
      <c r="J15" s="22">
        <v>0.24576271199999999</v>
      </c>
      <c r="K15" s="22">
        <v>0.34126984100000002</v>
      </c>
      <c r="L15" s="22">
        <v>-0.12790697700000001</v>
      </c>
      <c r="M15" s="22">
        <v>0.18224299099999999</v>
      </c>
      <c r="N15" s="32">
        <v>0.19387755100000001</v>
      </c>
    </row>
    <row r="16" spans="2:14">
      <c r="B16" s="31"/>
      <c r="C16" s="22">
        <v>-0.103174603</v>
      </c>
      <c r="D16" s="22">
        <v>-0.06</v>
      </c>
      <c r="E16" s="22">
        <v>0.10714285699999999</v>
      </c>
      <c r="F16" s="22">
        <v>0.23809523799999999</v>
      </c>
      <c r="G16" s="22">
        <v>0.20786516899999999</v>
      </c>
      <c r="H16" s="22">
        <v>0.311320755</v>
      </c>
      <c r="I16" s="22">
        <v>0.27477477500000003</v>
      </c>
      <c r="J16" s="22">
        <v>0.22321428600000001</v>
      </c>
      <c r="K16" s="22">
        <v>0.26190476200000001</v>
      </c>
      <c r="L16" s="22">
        <v>0.10655737699999999</v>
      </c>
      <c r="M16" s="22">
        <v>0.20212765999999999</v>
      </c>
      <c r="N16" s="32">
        <v>0.13492063500000001</v>
      </c>
    </row>
    <row r="17" spans="2:14">
      <c r="B17" s="31"/>
      <c r="C17" s="22">
        <v>3.4090909000000003E-2</v>
      </c>
      <c r="D17" s="22">
        <v>-0.26086956500000003</v>
      </c>
      <c r="E17" s="22">
        <v>0.109756098</v>
      </c>
      <c r="F17" s="22">
        <v>8.3333332999999996E-2</v>
      </c>
      <c r="G17" s="22">
        <v>3.6585366000000001E-2</v>
      </c>
      <c r="H17" s="22">
        <v>-8.9743589999999998E-2</v>
      </c>
      <c r="I17" s="22">
        <v>0.284615385</v>
      </c>
      <c r="J17" s="22">
        <v>0.21794871800000001</v>
      </c>
      <c r="K17" s="22">
        <v>0.159090909</v>
      </c>
      <c r="L17" s="22">
        <v>0.25</v>
      </c>
      <c r="M17" s="22">
        <v>0.25757575799999999</v>
      </c>
      <c r="N17" s="32">
        <v>0.23076923099999999</v>
      </c>
    </row>
    <row r="18" spans="2:14">
      <c r="B18" s="31"/>
      <c r="C18" s="22">
        <v>0.1</v>
      </c>
      <c r="D18" s="22"/>
      <c r="E18" s="22">
        <v>-8.4070796000000003E-2</v>
      </c>
      <c r="F18" s="22"/>
      <c r="G18" s="22">
        <v>0.147058824</v>
      </c>
      <c r="H18" s="22">
        <v>-0.19444444399999999</v>
      </c>
      <c r="I18" s="22">
        <v>0.160377358</v>
      </c>
      <c r="J18" s="22">
        <v>-2.4390243999999998E-2</v>
      </c>
      <c r="K18" s="22">
        <v>0.23134328400000001</v>
      </c>
      <c r="L18" s="22">
        <v>-7.5342465999999997E-2</v>
      </c>
      <c r="M18" s="22">
        <v>0.32608695700000001</v>
      </c>
      <c r="N18" s="32">
        <v>0.39361702100000001</v>
      </c>
    </row>
    <row r="19" spans="2:14">
      <c r="B19" s="31"/>
      <c r="C19" s="22">
        <v>-0.170588235</v>
      </c>
      <c r="D19" s="22"/>
      <c r="E19" s="22">
        <v>0.2</v>
      </c>
      <c r="F19" s="22"/>
      <c r="G19" s="22">
        <v>5.9139785E-2</v>
      </c>
      <c r="H19" s="22">
        <v>8.3333332999999996E-2</v>
      </c>
      <c r="I19" s="22">
        <v>0.37058823499999999</v>
      </c>
      <c r="J19" s="22">
        <v>0.198412698</v>
      </c>
      <c r="K19" s="22">
        <v>0.16233766199999999</v>
      </c>
      <c r="L19" s="22">
        <v>0.23972602700000001</v>
      </c>
      <c r="M19" s="22">
        <v>0.270114943</v>
      </c>
      <c r="N19" s="32">
        <v>0.381578947</v>
      </c>
    </row>
    <row r="20" spans="2:14">
      <c r="B20" s="31"/>
      <c r="C20" s="22">
        <v>-0.238461538</v>
      </c>
      <c r="D20" s="22"/>
      <c r="E20" s="22">
        <v>0.44827586200000002</v>
      </c>
      <c r="F20" s="22"/>
      <c r="G20" s="22">
        <v>0.25949367099999998</v>
      </c>
      <c r="H20" s="22">
        <v>0.12365591400000001</v>
      </c>
      <c r="I20" s="22">
        <v>0.186046512</v>
      </c>
      <c r="J20" s="22">
        <v>0.22058823499999999</v>
      </c>
      <c r="K20" s="22">
        <v>0.22839506200000001</v>
      </c>
      <c r="L20" s="22">
        <v>0.22727272700000001</v>
      </c>
      <c r="M20" s="22">
        <v>0.159090909</v>
      </c>
      <c r="N20" s="32">
        <v>0.22916666699999999</v>
      </c>
    </row>
    <row r="21" spans="2:14">
      <c r="B21" s="31"/>
      <c r="C21" s="22">
        <v>-0.125</v>
      </c>
      <c r="D21" s="22"/>
      <c r="E21" s="22">
        <v>0.35714285699999998</v>
      </c>
      <c r="F21" s="22"/>
      <c r="G21" s="22"/>
      <c r="H21" s="22"/>
      <c r="I21" s="22"/>
      <c r="J21" s="22"/>
      <c r="K21" s="22"/>
      <c r="L21" s="22"/>
      <c r="M21" s="22">
        <v>0.41358024700000001</v>
      </c>
      <c r="N21" s="32"/>
    </row>
    <row r="22" spans="2:14">
      <c r="B22" s="31"/>
      <c r="C22" s="22">
        <v>4.6728969999999996E-3</v>
      </c>
      <c r="D22" s="22"/>
      <c r="E22" s="22">
        <v>-0.13076923100000001</v>
      </c>
      <c r="F22" s="22"/>
      <c r="G22" s="22"/>
      <c r="H22" s="22"/>
      <c r="I22" s="22"/>
      <c r="J22" s="22"/>
      <c r="K22" s="22"/>
      <c r="L22" s="22"/>
      <c r="M22" s="22">
        <v>0.29012345699999997</v>
      </c>
      <c r="N22" s="32"/>
    </row>
    <row r="23" spans="2:14">
      <c r="B23" s="31"/>
      <c r="C23" s="22">
        <v>-3.4351145E-2</v>
      </c>
      <c r="D23" s="22"/>
      <c r="E23" s="22">
        <v>0.35454545500000001</v>
      </c>
      <c r="F23" s="22"/>
      <c r="G23" s="22"/>
      <c r="H23" s="22"/>
      <c r="I23" s="22"/>
      <c r="J23" s="22"/>
      <c r="K23" s="22"/>
      <c r="L23" s="22"/>
      <c r="M23" s="22">
        <v>0.485507246</v>
      </c>
      <c r="N23" s="32"/>
    </row>
    <row r="24" spans="2:14">
      <c r="B24" s="31"/>
      <c r="C24" s="22">
        <v>-1.1111111E-2</v>
      </c>
      <c r="D24" s="22"/>
      <c r="E24" s="22">
        <v>2.8571428999999999E-2</v>
      </c>
      <c r="F24" s="22"/>
      <c r="G24" s="22"/>
      <c r="H24" s="22"/>
      <c r="I24" s="22"/>
      <c r="J24" s="22"/>
      <c r="K24" s="22"/>
      <c r="L24" s="22"/>
      <c r="M24" s="22">
        <v>0.18421052600000001</v>
      </c>
      <c r="N24" s="32"/>
    </row>
    <row r="25" spans="2:14">
      <c r="B25" s="31"/>
      <c r="C25" s="22">
        <v>-2.0408163E-2</v>
      </c>
      <c r="D25" s="22"/>
      <c r="E25" s="22">
        <v>-6.6058300000000003E-15</v>
      </c>
      <c r="F25" s="22"/>
      <c r="G25" s="22"/>
      <c r="H25" s="22"/>
      <c r="I25" s="22"/>
      <c r="J25" s="22"/>
      <c r="K25" s="22"/>
      <c r="L25" s="22"/>
      <c r="M25" s="22">
        <v>0.33333333300000001</v>
      </c>
      <c r="N25" s="32"/>
    </row>
    <row r="26" spans="2:14">
      <c r="B26" s="31"/>
      <c r="C26" s="22">
        <v>0.11206896600000001</v>
      </c>
      <c r="D26" s="22"/>
      <c r="E26" s="22">
        <v>0.146153846</v>
      </c>
      <c r="F26" s="22"/>
      <c r="G26" s="22"/>
      <c r="H26" s="22"/>
      <c r="I26" s="22"/>
      <c r="J26" s="22"/>
      <c r="K26" s="22"/>
      <c r="L26" s="22"/>
      <c r="M26" s="22">
        <v>0.41304347800000002</v>
      </c>
      <c r="N26" s="32"/>
    </row>
    <row r="27" spans="2:14">
      <c r="B27" s="31"/>
      <c r="C27" s="22">
        <v>8.3333332999999996E-2</v>
      </c>
      <c r="D27" s="22"/>
      <c r="E27" s="22">
        <v>0.324561404</v>
      </c>
      <c r="F27" s="22"/>
      <c r="G27" s="22"/>
      <c r="H27" s="22"/>
      <c r="I27" s="22"/>
      <c r="J27" s="22"/>
      <c r="K27" s="22"/>
      <c r="L27" s="22"/>
      <c r="M27" s="22"/>
      <c r="N27" s="32"/>
    </row>
    <row r="28" spans="2:14">
      <c r="B28" s="31"/>
      <c r="C28" s="22">
        <v>0.13076923100000001</v>
      </c>
      <c r="D28" s="22"/>
      <c r="E28" s="22">
        <v>0.38732394399999998</v>
      </c>
      <c r="F28" s="22"/>
      <c r="G28" s="22"/>
      <c r="H28" s="22"/>
      <c r="I28" s="22"/>
      <c r="J28" s="22"/>
      <c r="K28" s="22"/>
      <c r="L28" s="22"/>
      <c r="M28" s="22"/>
      <c r="N28" s="32"/>
    </row>
    <row r="29" spans="2:14">
      <c r="B29" s="31"/>
      <c r="C29" s="22">
        <v>-2.0547945000000001E-2</v>
      </c>
      <c r="D29" s="22"/>
      <c r="E29" s="22">
        <v>0.28181818199999997</v>
      </c>
      <c r="F29" s="22"/>
      <c r="G29" s="22"/>
      <c r="H29" s="22"/>
      <c r="I29" s="22"/>
      <c r="J29" s="22"/>
      <c r="K29" s="22"/>
      <c r="L29" s="22"/>
      <c r="M29" s="22"/>
      <c r="N29" s="32"/>
    </row>
    <row r="30" spans="2:14">
      <c r="B30" s="31"/>
      <c r="C30" s="22"/>
      <c r="D30" s="22"/>
      <c r="E30" s="22">
        <v>-0.105263158</v>
      </c>
      <c r="F30" s="22"/>
      <c r="G30" s="22"/>
      <c r="H30" s="22"/>
      <c r="I30" s="22"/>
      <c r="J30" s="22"/>
      <c r="K30" s="22"/>
      <c r="L30" s="22"/>
      <c r="M30" s="22"/>
      <c r="N30" s="32"/>
    </row>
    <row r="31" spans="2:14">
      <c r="B31" s="31"/>
      <c r="C31" s="22"/>
      <c r="D31" s="22"/>
      <c r="E31" s="22">
        <v>-3.7499999999999999E-2</v>
      </c>
      <c r="F31" s="22"/>
      <c r="G31" s="22"/>
      <c r="H31" s="22"/>
      <c r="I31" s="22"/>
      <c r="J31" s="22"/>
      <c r="K31" s="22"/>
      <c r="L31" s="22"/>
      <c r="M31" s="22"/>
      <c r="N31" s="32"/>
    </row>
    <row r="32" spans="2:14">
      <c r="B32" s="31"/>
      <c r="C32" s="22"/>
      <c r="D32" s="22"/>
      <c r="E32" s="22">
        <v>-6.8965517000000004E-2</v>
      </c>
      <c r="F32" s="22"/>
      <c r="G32" s="22"/>
      <c r="H32" s="22"/>
      <c r="I32" s="22"/>
      <c r="J32" s="22"/>
      <c r="K32" s="22"/>
      <c r="L32" s="22"/>
      <c r="M32" s="22"/>
      <c r="N32" s="32"/>
    </row>
    <row r="33" spans="2:14">
      <c r="B33" s="31"/>
      <c r="C33" s="22"/>
      <c r="D33" s="22"/>
      <c r="E33" s="22">
        <v>-4.9295775E-2</v>
      </c>
      <c r="F33" s="22"/>
      <c r="G33" s="22"/>
      <c r="H33" s="22"/>
      <c r="I33" s="22"/>
      <c r="J33" s="22"/>
      <c r="K33" s="22"/>
      <c r="L33" s="22"/>
      <c r="M33" s="22"/>
      <c r="N33" s="32"/>
    </row>
    <row r="34" spans="2:14">
      <c r="B34" s="31"/>
      <c r="C34" s="22"/>
      <c r="D34" s="22"/>
      <c r="E34" s="22">
        <v>7.246377E-3</v>
      </c>
      <c r="F34" s="22"/>
      <c r="G34" s="22"/>
      <c r="H34" s="22"/>
      <c r="I34" s="22"/>
      <c r="J34" s="22"/>
      <c r="K34" s="22"/>
      <c r="L34" s="22"/>
      <c r="M34" s="22"/>
      <c r="N34" s="32"/>
    </row>
    <row r="35" spans="2:14">
      <c r="B35" s="31"/>
      <c r="C35" s="22"/>
      <c r="D35" s="22"/>
      <c r="E35" s="22">
        <v>-8.4415584000000002E-2</v>
      </c>
      <c r="F35" s="22"/>
      <c r="G35" s="22"/>
      <c r="H35" s="22"/>
      <c r="I35" s="22"/>
      <c r="J35" s="22"/>
      <c r="K35" s="22"/>
      <c r="L35" s="22"/>
      <c r="M35" s="22"/>
      <c r="N35" s="32"/>
    </row>
    <row r="36" spans="2:14">
      <c r="B36" s="31"/>
      <c r="C36" s="22"/>
      <c r="D36" s="22"/>
      <c r="E36" s="22">
        <v>0.37755102000000001</v>
      </c>
      <c r="F36" s="22"/>
      <c r="G36" s="22"/>
      <c r="H36" s="22"/>
      <c r="I36" s="22"/>
      <c r="J36" s="22"/>
      <c r="K36" s="22"/>
      <c r="L36" s="22"/>
      <c r="M36" s="22"/>
      <c r="N36" s="32"/>
    </row>
    <row r="37" spans="2:14">
      <c r="B37" s="31"/>
      <c r="C37" s="22"/>
      <c r="D37" s="22"/>
      <c r="E37" s="22">
        <v>0.29411764699999998</v>
      </c>
      <c r="F37" s="22"/>
      <c r="G37" s="22"/>
      <c r="H37" s="22"/>
      <c r="I37" s="22"/>
      <c r="J37" s="22"/>
      <c r="K37" s="22"/>
      <c r="L37" s="22"/>
      <c r="M37" s="22"/>
      <c r="N37" s="32"/>
    </row>
    <row r="38" spans="2:14">
      <c r="B38" s="31"/>
      <c r="C38" s="22"/>
      <c r="D38" s="22"/>
      <c r="E38" s="22">
        <v>0.118421053</v>
      </c>
      <c r="F38" s="22"/>
      <c r="G38" s="22"/>
      <c r="H38" s="22"/>
      <c r="I38" s="22"/>
      <c r="J38" s="22"/>
      <c r="K38" s="22"/>
      <c r="L38" s="22"/>
      <c r="M38" s="22"/>
      <c r="N38" s="32"/>
    </row>
    <row r="39" spans="2:14">
      <c r="B39" s="31"/>
      <c r="C39" s="22"/>
      <c r="D39" s="22"/>
      <c r="E39" s="22">
        <v>0.37755102000000001</v>
      </c>
      <c r="F39" s="22"/>
      <c r="G39" s="22"/>
      <c r="H39" s="22"/>
      <c r="I39" s="22"/>
      <c r="J39" s="22"/>
      <c r="K39" s="22"/>
      <c r="L39" s="22"/>
      <c r="M39" s="22"/>
      <c r="N39" s="32"/>
    </row>
    <row r="40" spans="2:14">
      <c r="B40" s="31"/>
      <c r="C40" s="22"/>
      <c r="D40" s="22"/>
      <c r="E40" s="22">
        <v>0.29411764699999998</v>
      </c>
      <c r="F40" s="22"/>
      <c r="G40" s="22"/>
      <c r="H40" s="22"/>
      <c r="I40" s="22"/>
      <c r="J40" s="22"/>
      <c r="K40" s="22"/>
      <c r="L40" s="22"/>
      <c r="M40" s="29"/>
      <c r="N40" s="32"/>
    </row>
    <row r="41" spans="2:14" ht="17" thickBot="1">
      <c r="B41" s="31"/>
      <c r="C41" s="22"/>
      <c r="D41" s="30"/>
      <c r="E41" s="22">
        <v>0.118421053</v>
      </c>
      <c r="F41" s="22"/>
      <c r="G41" s="22"/>
      <c r="H41" s="22"/>
      <c r="I41" s="22"/>
      <c r="J41" s="22"/>
      <c r="K41" s="22"/>
      <c r="L41" s="30"/>
      <c r="M41" s="30"/>
      <c r="N41" s="33"/>
    </row>
    <row r="42" spans="2:14" ht="17" thickBot="1">
      <c r="B42" s="36" t="s">
        <v>15</v>
      </c>
      <c r="C42" s="37">
        <f t="shared" ref="C42:N42" si="0">COUNT(C6:C41)</f>
        <v>24</v>
      </c>
      <c r="D42" s="37">
        <f t="shared" si="0"/>
        <v>12</v>
      </c>
      <c r="E42" s="37">
        <f t="shared" si="0"/>
        <v>36</v>
      </c>
      <c r="F42" s="37">
        <f t="shared" si="0"/>
        <v>12</v>
      </c>
      <c r="G42" s="37">
        <f t="shared" si="0"/>
        <v>15</v>
      </c>
      <c r="H42" s="37">
        <f t="shared" si="0"/>
        <v>15</v>
      </c>
      <c r="I42" s="37">
        <f t="shared" si="0"/>
        <v>15</v>
      </c>
      <c r="J42" s="37">
        <f t="shared" si="0"/>
        <v>15</v>
      </c>
      <c r="K42" s="37">
        <f t="shared" si="0"/>
        <v>15</v>
      </c>
      <c r="L42" s="37">
        <f t="shared" si="0"/>
        <v>15</v>
      </c>
      <c r="M42" s="37">
        <f t="shared" si="0"/>
        <v>21</v>
      </c>
      <c r="N42" s="38">
        <f t="shared" si="0"/>
        <v>15</v>
      </c>
    </row>
    <row r="45" spans="2:14" ht="17" thickBot="1"/>
    <row r="46" spans="2:14" ht="20" thickBot="1">
      <c r="B46" s="50" t="s">
        <v>38</v>
      </c>
      <c r="C46" s="51"/>
      <c r="D46" s="51"/>
      <c r="E46" s="51"/>
      <c r="F46" s="51"/>
      <c r="G46" s="55"/>
      <c r="H46" s="56"/>
    </row>
    <row r="47" spans="2:14">
      <c r="B47" s="5" t="s">
        <v>47</v>
      </c>
      <c r="C47" s="46" t="s">
        <v>32</v>
      </c>
      <c r="D47" s="47"/>
      <c r="E47" s="57" t="s">
        <v>33</v>
      </c>
      <c r="F47" s="57"/>
      <c r="G47" s="53" t="s">
        <v>36</v>
      </c>
      <c r="H47" s="54"/>
    </row>
    <row r="48" spans="2:14">
      <c r="B48" s="10" t="s">
        <v>4</v>
      </c>
      <c r="C48" s="7" t="s">
        <v>2</v>
      </c>
      <c r="D48" s="7" t="s">
        <v>3</v>
      </c>
      <c r="E48" s="7" t="s">
        <v>2</v>
      </c>
      <c r="F48" s="7" t="s">
        <v>3</v>
      </c>
      <c r="G48" s="18" t="s">
        <v>2</v>
      </c>
      <c r="H48" s="11" t="s">
        <v>3</v>
      </c>
    </row>
    <row r="49" spans="2:54">
      <c r="B49" s="43"/>
      <c r="C49" s="21">
        <v>220.86564200000001</v>
      </c>
      <c r="D49" s="21">
        <v>134.03588999999999</v>
      </c>
      <c r="E49" s="21">
        <v>364.6672532</v>
      </c>
      <c r="F49" s="21">
        <v>352.41530940000001</v>
      </c>
      <c r="G49" s="21">
        <v>350.88040910000001</v>
      </c>
      <c r="H49" s="41">
        <v>301.74025130000001</v>
      </c>
    </row>
    <row r="50" spans="2:54">
      <c r="B50" s="44"/>
      <c r="C50" s="22">
        <v>102.804597</v>
      </c>
      <c r="D50" s="22">
        <v>89.069019800000007</v>
      </c>
      <c r="E50" s="22">
        <v>337.37396439999998</v>
      </c>
      <c r="F50" s="22">
        <v>397.64608370000002</v>
      </c>
      <c r="G50" s="22">
        <v>392.7579786</v>
      </c>
      <c r="H50" s="32">
        <v>489.00383470000003</v>
      </c>
    </row>
    <row r="51" spans="2:54">
      <c r="B51" s="44"/>
      <c r="C51" s="22">
        <v>121.393866</v>
      </c>
      <c r="D51" s="22">
        <v>94.256817499999997</v>
      </c>
      <c r="E51" s="22">
        <v>449.12035100000003</v>
      </c>
      <c r="F51" s="22">
        <v>316.76706849999999</v>
      </c>
      <c r="G51" s="22">
        <v>384.73621809999997</v>
      </c>
      <c r="H51" s="32">
        <v>399.08840950000001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</row>
    <row r="52" spans="2:54">
      <c r="B52" s="44"/>
      <c r="C52" s="22">
        <v>178.59869599999999</v>
      </c>
      <c r="D52" s="22">
        <v>133.65562399999999</v>
      </c>
      <c r="E52" s="22">
        <v>302.98900229999998</v>
      </c>
      <c r="F52" s="22">
        <v>379.25947710000003</v>
      </c>
      <c r="G52" s="22">
        <v>442.89903570000001</v>
      </c>
      <c r="H52" s="32">
        <v>364.0766855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</row>
    <row r="53" spans="2:54">
      <c r="B53" s="44"/>
      <c r="C53" s="22">
        <v>157.8921</v>
      </c>
      <c r="D53" s="22">
        <v>189.23</v>
      </c>
      <c r="E53" s="22">
        <v>322.7692308</v>
      </c>
      <c r="F53" s="22">
        <v>322.61948169999999</v>
      </c>
      <c r="G53" s="22">
        <v>382.16792939999999</v>
      </c>
      <c r="H53" s="32">
        <v>453.8930661</v>
      </c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</row>
    <row r="54" spans="2:54" ht="17" thickBot="1">
      <c r="B54" s="44"/>
      <c r="C54" s="25"/>
      <c r="D54" s="25"/>
      <c r="E54" s="25"/>
      <c r="F54" s="25"/>
      <c r="G54" s="25"/>
      <c r="H54" s="45">
        <v>450.38513769999997</v>
      </c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</row>
    <row r="55" spans="2:54" ht="17" thickBot="1">
      <c r="B55" s="36" t="s">
        <v>15</v>
      </c>
      <c r="C55" s="37">
        <f t="shared" ref="C55:H55" si="1">COUNT(C49:C54)</f>
        <v>5</v>
      </c>
      <c r="D55" s="37">
        <f t="shared" si="1"/>
        <v>5</v>
      </c>
      <c r="E55" s="37">
        <f t="shared" si="1"/>
        <v>5</v>
      </c>
      <c r="F55" s="37">
        <f t="shared" si="1"/>
        <v>5</v>
      </c>
      <c r="G55" s="42">
        <f t="shared" si="1"/>
        <v>5</v>
      </c>
      <c r="H55" s="38">
        <f t="shared" si="1"/>
        <v>6</v>
      </c>
    </row>
    <row r="59" spans="2:54">
      <c r="B59" s="20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</row>
    <row r="60" spans="2:54">
      <c r="B60" s="20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</row>
    <row r="61" spans="2:54">
      <c r="B61" s="20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</row>
  </sheetData>
  <mergeCells count="11">
    <mergeCell ref="B3:N3"/>
    <mergeCell ref="B46:H46"/>
    <mergeCell ref="C47:D47"/>
    <mergeCell ref="E47:F47"/>
    <mergeCell ref="G47:H47"/>
    <mergeCell ref="C4:D4"/>
    <mergeCell ref="E4:F4"/>
    <mergeCell ref="G4:H4"/>
    <mergeCell ref="I4:J4"/>
    <mergeCell ref="K4:L4"/>
    <mergeCell ref="M4:N4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B26F0-F944-654A-9DE2-C4A1874515F9}">
  <dimension ref="B2:BM43"/>
  <sheetViews>
    <sheetView zoomScale="120" zoomScaleNormal="120" workbookViewId="0">
      <selection activeCell="B29" sqref="B29"/>
    </sheetView>
  </sheetViews>
  <sheetFormatPr baseColWidth="10" defaultRowHeight="16"/>
  <cols>
    <col min="2" max="2" width="12.33203125" customWidth="1"/>
    <col min="3" max="8" width="12.1640625" bestFit="1" customWidth="1"/>
  </cols>
  <sheetData>
    <row r="2" spans="2:14" ht="17" thickBot="1"/>
    <row r="3" spans="2:14" ht="17" thickBot="1">
      <c r="B3" s="50" t="s">
        <v>39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6"/>
    </row>
    <row r="4" spans="2:14">
      <c r="B4" s="5" t="s">
        <v>47</v>
      </c>
      <c r="C4" s="46" t="s">
        <v>41</v>
      </c>
      <c r="D4" s="47"/>
      <c r="E4" s="57" t="s">
        <v>42</v>
      </c>
      <c r="F4" s="57"/>
      <c r="G4" s="46" t="s">
        <v>43</v>
      </c>
      <c r="H4" s="47"/>
      <c r="I4" s="53" t="s">
        <v>44</v>
      </c>
      <c r="J4" s="58"/>
      <c r="K4" s="53" t="s">
        <v>45</v>
      </c>
      <c r="L4" s="58"/>
      <c r="M4" s="53" t="s">
        <v>46</v>
      </c>
      <c r="N4" s="54"/>
    </row>
    <row r="5" spans="2:14">
      <c r="B5" s="10" t="s">
        <v>4</v>
      </c>
      <c r="C5" s="7" t="s">
        <v>2</v>
      </c>
      <c r="D5" s="7" t="s">
        <v>3</v>
      </c>
      <c r="E5" s="7" t="s">
        <v>2</v>
      </c>
      <c r="F5" s="7" t="s">
        <v>3</v>
      </c>
      <c r="G5" s="7" t="s">
        <v>2</v>
      </c>
      <c r="H5" s="7" t="s">
        <v>3</v>
      </c>
      <c r="I5" s="16" t="s">
        <v>2</v>
      </c>
      <c r="J5" s="19" t="s">
        <v>3</v>
      </c>
      <c r="K5" s="16" t="s">
        <v>2</v>
      </c>
      <c r="L5" s="19" t="s">
        <v>3</v>
      </c>
      <c r="M5" s="16" t="s">
        <v>2</v>
      </c>
      <c r="N5" s="17" t="s">
        <v>3</v>
      </c>
    </row>
    <row r="6" spans="2:14">
      <c r="B6" s="31"/>
      <c r="C6" s="23">
        <v>0.20833333300000001</v>
      </c>
      <c r="D6" s="22">
        <v>6.5217391E-2</v>
      </c>
      <c r="E6" s="22">
        <v>0.16666666699999999</v>
      </c>
      <c r="F6" s="22">
        <v>0.42957746499999999</v>
      </c>
      <c r="G6" s="22">
        <v>2.2388060000000001E-2</v>
      </c>
      <c r="H6" s="22">
        <v>0.19117647099999999</v>
      </c>
      <c r="I6" s="22">
        <v>-8.1818182000000003E-2</v>
      </c>
      <c r="J6" s="22">
        <v>9.2233010000000004E-2</v>
      </c>
      <c r="K6" s="22">
        <v>0.26086956500000003</v>
      </c>
      <c r="L6" s="22">
        <v>0.46153846199999998</v>
      </c>
      <c r="M6" s="22">
        <v>0.233333333</v>
      </c>
      <c r="N6" s="32">
        <v>0.2</v>
      </c>
    </row>
    <row r="7" spans="2:14">
      <c r="B7" s="31"/>
      <c r="C7" s="23">
        <v>-0.125</v>
      </c>
      <c r="D7" s="22">
        <v>-0.1</v>
      </c>
      <c r="E7" s="22">
        <v>0.163793103</v>
      </c>
      <c r="F7" s="22">
        <v>0.331168831</v>
      </c>
      <c r="G7" s="22">
        <v>0.5</v>
      </c>
      <c r="H7" s="22">
        <v>-7.8947368000000004E-2</v>
      </c>
      <c r="I7" s="22">
        <v>0.28481012700000002</v>
      </c>
      <c r="J7" s="22">
        <v>0.48113207499999999</v>
      </c>
      <c r="K7" s="22">
        <v>0.16666666699999999</v>
      </c>
      <c r="L7" s="22">
        <v>0.298165138</v>
      </c>
      <c r="M7" s="22">
        <v>0.25</v>
      </c>
      <c r="N7" s="32">
        <v>0.28125</v>
      </c>
    </row>
    <row r="8" spans="2:14">
      <c r="B8" s="31"/>
      <c r="C8" s="23">
        <v>0.42783505199999999</v>
      </c>
      <c r="D8" s="22">
        <v>0.22527472500000001</v>
      </c>
      <c r="E8" s="22">
        <v>0.35555555599999999</v>
      </c>
      <c r="F8" s="22">
        <v>0.47368421100000002</v>
      </c>
      <c r="G8" s="22">
        <v>-4.3689319999999997E-2</v>
      </c>
      <c r="H8" s="22">
        <v>0.141791045</v>
      </c>
      <c r="I8" s="22">
        <v>0.238461538</v>
      </c>
      <c r="J8" s="22">
        <v>0.287878788</v>
      </c>
      <c r="K8" s="22">
        <v>0.16981132099999999</v>
      </c>
      <c r="L8" s="22">
        <v>0.107594937</v>
      </c>
      <c r="M8" s="22">
        <v>0.17213114800000001</v>
      </c>
      <c r="N8" s="32">
        <v>0.17592592600000001</v>
      </c>
    </row>
    <row r="9" spans="2:14">
      <c r="B9" s="31"/>
      <c r="C9" s="23">
        <v>0.28666666699999999</v>
      </c>
      <c r="D9" s="22">
        <v>0.15217391299999999</v>
      </c>
      <c r="E9" s="22">
        <v>0.17391304299999999</v>
      </c>
      <c r="F9" s="22">
        <v>-7.6923077000000006E-2</v>
      </c>
      <c r="G9" s="22">
        <v>0.25757575799999999</v>
      </c>
      <c r="H9" s="22">
        <v>5.5555555999999999E-2</v>
      </c>
      <c r="I9" s="22">
        <v>9.2592593000000001E-2</v>
      </c>
      <c r="J9" s="22">
        <v>0.29797979800000002</v>
      </c>
      <c r="K9" s="22">
        <v>0.20212765999999999</v>
      </c>
      <c r="L9" s="22">
        <v>0.15517241400000001</v>
      </c>
      <c r="M9" s="22">
        <v>0.15333333299999999</v>
      </c>
      <c r="N9" s="32">
        <v>0.303571429</v>
      </c>
    </row>
    <row r="10" spans="2:14">
      <c r="B10" s="31"/>
      <c r="C10" s="23">
        <v>0.20370370400000001</v>
      </c>
      <c r="D10" s="22">
        <v>0.42</v>
      </c>
      <c r="E10" s="22">
        <v>0.37128712899999999</v>
      </c>
      <c r="F10" s="22">
        <v>0.390625</v>
      </c>
      <c r="G10" s="22">
        <v>0.32022471899999999</v>
      </c>
      <c r="H10" s="22">
        <v>0.25581395299999998</v>
      </c>
      <c r="I10" s="22">
        <v>0.16304347799999999</v>
      </c>
      <c r="J10" s="22">
        <v>0.38505747099999998</v>
      </c>
      <c r="K10" s="22">
        <v>0.14444444400000001</v>
      </c>
      <c r="L10" s="22">
        <v>0.12244898</v>
      </c>
      <c r="M10" s="22">
        <v>0.222222222</v>
      </c>
      <c r="N10" s="32">
        <v>0.18333333299999999</v>
      </c>
    </row>
    <row r="11" spans="2:14">
      <c r="B11" s="31"/>
      <c r="C11" s="23">
        <v>0.157142857</v>
      </c>
      <c r="D11" s="22">
        <v>-0.34210526299999999</v>
      </c>
      <c r="E11" s="22">
        <v>0.37777777800000001</v>
      </c>
      <c r="F11" s="22">
        <v>0.46923076899999999</v>
      </c>
      <c r="G11" s="22">
        <v>0.45774647899999998</v>
      </c>
      <c r="H11" s="22">
        <v>0.29104477600000001</v>
      </c>
      <c r="I11" s="22">
        <v>-0.22262773699999999</v>
      </c>
      <c r="J11" s="22">
        <v>0.29545454500000001</v>
      </c>
      <c r="K11" s="22">
        <v>-0.32758620700000002</v>
      </c>
      <c r="L11" s="22">
        <v>0.41803278700000002</v>
      </c>
      <c r="M11" s="22">
        <v>0.12121212100000001</v>
      </c>
      <c r="N11" s="32">
        <v>0.23417721499999999</v>
      </c>
    </row>
    <row r="12" spans="2:14">
      <c r="B12" s="31"/>
      <c r="C12" s="23">
        <v>-0.33333333300000001</v>
      </c>
      <c r="D12" s="22">
        <v>3.2467532E-2</v>
      </c>
      <c r="E12" s="22">
        <v>0.244680851</v>
      </c>
      <c r="F12" s="22">
        <v>0.46551724100000003</v>
      </c>
      <c r="G12" s="22">
        <v>0.39130434800000002</v>
      </c>
      <c r="H12" s="22">
        <v>0.192307692</v>
      </c>
      <c r="I12" s="22">
        <v>-0.14102564100000001</v>
      </c>
      <c r="J12" s="22">
        <v>0.25555555600000002</v>
      </c>
      <c r="K12" s="22">
        <v>0.14516129</v>
      </c>
      <c r="L12" s="22">
        <v>0.16666666699999999</v>
      </c>
      <c r="M12" s="22">
        <v>0.14102564100000001</v>
      </c>
      <c r="N12" s="32">
        <v>0.156716418</v>
      </c>
    </row>
    <row r="13" spans="2:14">
      <c r="B13" s="31"/>
      <c r="C13" s="23">
        <v>-0.27108433700000001</v>
      </c>
      <c r="D13" s="22">
        <v>-0.321428571</v>
      </c>
      <c r="E13" s="22">
        <v>0.17415730300000001</v>
      </c>
      <c r="F13" s="22">
        <v>0.5</v>
      </c>
      <c r="G13" s="22">
        <v>1.5151515000000001E-2</v>
      </c>
      <c r="H13" s="22">
        <v>5.3290699999999996E-15</v>
      </c>
      <c r="I13" s="22">
        <v>-0.17883211700000001</v>
      </c>
      <c r="J13" s="22">
        <v>4.1666666999999998E-2</v>
      </c>
      <c r="K13" s="22">
        <v>-0.14210526300000001</v>
      </c>
      <c r="L13" s="22">
        <v>-0.13809523800000001</v>
      </c>
      <c r="M13" s="22">
        <v>0.196629213</v>
      </c>
      <c r="N13" s="32">
        <v>0.20370370400000001</v>
      </c>
    </row>
    <row r="14" spans="2:14">
      <c r="B14" s="31"/>
      <c r="C14" s="23">
        <v>1.8181817999999999E-2</v>
      </c>
      <c r="D14" s="22">
        <v>-0.27173913</v>
      </c>
      <c r="E14" s="22">
        <v>0.212643678</v>
      </c>
      <c r="F14" s="22">
        <v>-0.35227272700000001</v>
      </c>
      <c r="G14" s="22">
        <v>-0.13750000000000001</v>
      </c>
      <c r="H14" s="22">
        <v>0.26923076899999998</v>
      </c>
      <c r="I14" s="22">
        <v>9.2592593000000001E-2</v>
      </c>
      <c r="J14" s="22">
        <v>-8.4415584000000002E-2</v>
      </c>
      <c r="K14" s="22">
        <v>-0.13551401900000001</v>
      </c>
      <c r="L14" s="22">
        <v>-0.3</v>
      </c>
      <c r="M14" s="22">
        <v>0.104166667</v>
      </c>
      <c r="N14" s="32">
        <v>0.13076923100000001</v>
      </c>
    </row>
    <row r="15" spans="2:14">
      <c r="B15" s="31"/>
      <c r="C15" s="23">
        <v>-2.6881720000000001E-2</v>
      </c>
      <c r="D15" s="22">
        <v>0.11038961</v>
      </c>
      <c r="E15" s="22">
        <v>-9.0476189999999998E-2</v>
      </c>
      <c r="F15" s="22">
        <v>-0.18421052600000001</v>
      </c>
      <c r="G15" s="22">
        <v>-0.330769231</v>
      </c>
      <c r="H15" s="22">
        <v>0.18493150699999999</v>
      </c>
      <c r="I15" s="22">
        <v>-0.22262773699999999</v>
      </c>
      <c r="J15" s="22">
        <v>-5.2238805999999999E-2</v>
      </c>
      <c r="K15" s="22">
        <v>-7.2368421000000002E-2</v>
      </c>
      <c r="L15" s="22">
        <v>0.331168831</v>
      </c>
      <c r="M15" s="22">
        <v>9.8214285999999998E-2</v>
      </c>
      <c r="N15" s="32">
        <v>-0.27310924399999997</v>
      </c>
    </row>
    <row r="16" spans="2:14">
      <c r="B16" s="31"/>
      <c r="C16" s="23">
        <v>-2.9411764999999999E-2</v>
      </c>
      <c r="D16" s="22">
        <v>-6.5217391E-2</v>
      </c>
      <c r="E16" s="22">
        <v>2.1739129999999999E-2</v>
      </c>
      <c r="F16" s="22">
        <v>1.0869564999999999E-2</v>
      </c>
      <c r="G16" s="22">
        <v>0.27777777799999998</v>
      </c>
      <c r="H16" s="22"/>
      <c r="I16" s="22">
        <v>-8.1199999999999994E-2</v>
      </c>
      <c r="J16" s="22">
        <v>0.28947368400000001</v>
      </c>
      <c r="K16" s="22">
        <v>-0.13313609500000001</v>
      </c>
      <c r="L16" s="22">
        <v>0.17816092</v>
      </c>
      <c r="M16" s="22">
        <v>-7.2916667000000004E-2</v>
      </c>
      <c r="N16" s="32">
        <v>0.29646017699999999</v>
      </c>
    </row>
    <row r="17" spans="2:14">
      <c r="B17" s="31"/>
      <c r="C17" s="23">
        <v>-2.9411764999999999E-2</v>
      </c>
      <c r="D17" s="22">
        <v>-3.2467532E-2</v>
      </c>
      <c r="E17" s="22">
        <v>-0.175675676</v>
      </c>
      <c r="F17" s="22">
        <v>-0.264705882</v>
      </c>
      <c r="G17" s="22">
        <v>0.32608695700000001</v>
      </c>
      <c r="H17" s="22"/>
      <c r="I17" s="22"/>
      <c r="J17" s="22">
        <v>6.7901235000000004E-2</v>
      </c>
      <c r="K17" s="22">
        <v>-0.22</v>
      </c>
      <c r="L17" s="22">
        <v>0.29787234000000001</v>
      </c>
      <c r="M17" s="22">
        <v>0.22631578899999999</v>
      </c>
      <c r="N17" s="32">
        <v>0.245454545</v>
      </c>
    </row>
    <row r="18" spans="2:14">
      <c r="B18" s="31"/>
      <c r="C18" s="23">
        <v>-0.16250000000000001</v>
      </c>
      <c r="D18" s="22"/>
      <c r="E18" s="22">
        <v>8.1196581000000004E-2</v>
      </c>
      <c r="F18" s="22">
        <v>0.212643678</v>
      </c>
      <c r="G18" s="22">
        <v>2.9411764999999999E-2</v>
      </c>
      <c r="H18" s="22"/>
      <c r="I18" s="22"/>
      <c r="J18" s="22">
        <v>-6.0240959999999996E-3</v>
      </c>
      <c r="K18" s="22">
        <v>0.14444444400000001</v>
      </c>
      <c r="L18" s="22">
        <v>-7.3529412000000002E-2</v>
      </c>
      <c r="M18" s="22">
        <v>0.35454545500000001</v>
      </c>
      <c r="N18" s="32">
        <v>5.3846154E-2</v>
      </c>
    </row>
    <row r="19" spans="2:14">
      <c r="B19" s="31"/>
      <c r="C19" s="23">
        <v>-0.12244898</v>
      </c>
      <c r="D19" s="22"/>
      <c r="E19" s="22">
        <v>-0.105504587</v>
      </c>
      <c r="F19" s="22">
        <v>-0.18131868100000001</v>
      </c>
      <c r="G19" s="22">
        <v>-0.123376623</v>
      </c>
      <c r="H19" s="22"/>
      <c r="I19" s="22"/>
      <c r="J19" s="22">
        <v>3.4883720999999999E-2</v>
      </c>
      <c r="K19" s="22">
        <v>-0.14210526300000001</v>
      </c>
      <c r="L19" s="22">
        <v>-0.28666666699999999</v>
      </c>
      <c r="M19" s="22">
        <v>3.3333333E-2</v>
      </c>
      <c r="N19" s="32">
        <v>6.3291140000000003E-3</v>
      </c>
    </row>
    <row r="20" spans="2:14">
      <c r="B20" s="31"/>
      <c r="C20" s="23">
        <v>-3.9325842999999999E-2</v>
      </c>
      <c r="D20" s="22"/>
      <c r="E20" s="22">
        <v>4.3103448000000003E-2</v>
      </c>
      <c r="F20" s="22">
        <v>3.5087719000000003E-2</v>
      </c>
      <c r="G20" s="22"/>
      <c r="H20" s="22"/>
      <c r="I20" s="22"/>
      <c r="J20" s="22"/>
      <c r="K20" s="22">
        <v>-0.22001000000000001</v>
      </c>
      <c r="L20" s="22">
        <v>0.298165138</v>
      </c>
      <c r="M20" s="22">
        <v>3.8461538000000003E-2</v>
      </c>
      <c r="N20" s="32">
        <v>4.5454544999999999E-2</v>
      </c>
    </row>
    <row r="21" spans="2:14">
      <c r="B21" s="31"/>
      <c r="C21" s="23">
        <v>-8.5858586000000001E-2</v>
      </c>
      <c r="D21" s="22"/>
      <c r="E21" s="22">
        <v>9.1549296000000002E-2</v>
      </c>
      <c r="F21" s="22">
        <v>7.6923077000000006E-2</v>
      </c>
      <c r="G21" s="22"/>
      <c r="H21" s="22"/>
      <c r="I21" s="22"/>
      <c r="J21" s="22"/>
      <c r="K21" s="22"/>
      <c r="L21" s="22">
        <v>0.17816092</v>
      </c>
      <c r="M21" s="22">
        <v>-6.5217391E-2</v>
      </c>
      <c r="N21" s="32">
        <v>0.33333333300000001</v>
      </c>
    </row>
    <row r="22" spans="2:14">
      <c r="B22" s="31"/>
      <c r="C22" s="23"/>
      <c r="D22" s="22"/>
      <c r="E22" s="22">
        <v>0.31443299000000002</v>
      </c>
      <c r="F22" s="22">
        <v>0.331168831</v>
      </c>
      <c r="G22" s="22"/>
      <c r="H22" s="22"/>
      <c r="I22" s="22"/>
      <c r="J22" s="22"/>
      <c r="K22" s="22"/>
      <c r="L22" s="22">
        <v>0.1782</v>
      </c>
      <c r="M22" s="22">
        <v>2.1739129999999999E-2</v>
      </c>
      <c r="N22" s="32">
        <v>0.20512820500000001</v>
      </c>
    </row>
    <row r="23" spans="2:14" ht="17" thickBot="1">
      <c r="B23" s="31"/>
      <c r="C23" s="23"/>
      <c r="D23" s="22"/>
      <c r="E23" s="22">
        <v>9.1549296000000002E-2</v>
      </c>
      <c r="F23" s="22">
        <v>1.0869564999999999E-2</v>
      </c>
      <c r="G23" s="22"/>
      <c r="H23" s="22"/>
      <c r="I23" s="22"/>
      <c r="J23" s="22"/>
      <c r="K23" s="22"/>
      <c r="L23" s="22"/>
      <c r="M23" s="22">
        <v>-4.4303796999999999E-2</v>
      </c>
      <c r="N23" s="32">
        <v>-6.097561E-2</v>
      </c>
    </row>
    <row r="24" spans="2:14" ht="17" thickBot="1">
      <c r="B24" s="36" t="s">
        <v>15</v>
      </c>
      <c r="C24" s="37">
        <f t="shared" ref="C24:N24" si="0">COUNT(C6:C23)</f>
        <v>16</v>
      </c>
      <c r="D24" s="37">
        <f t="shared" si="0"/>
        <v>12</v>
      </c>
      <c r="E24" s="37">
        <f t="shared" si="0"/>
        <v>18</v>
      </c>
      <c r="F24" s="37">
        <f t="shared" si="0"/>
        <v>18</v>
      </c>
      <c r="G24" s="37">
        <f t="shared" si="0"/>
        <v>14</v>
      </c>
      <c r="H24" s="37">
        <f t="shared" si="0"/>
        <v>10</v>
      </c>
      <c r="I24" s="37">
        <f t="shared" si="0"/>
        <v>11</v>
      </c>
      <c r="J24" s="37">
        <f t="shared" si="0"/>
        <v>14</v>
      </c>
      <c r="K24" s="37">
        <f t="shared" si="0"/>
        <v>15</v>
      </c>
      <c r="L24" s="37">
        <f t="shared" si="0"/>
        <v>17</v>
      </c>
      <c r="M24" s="37">
        <f t="shared" si="0"/>
        <v>18</v>
      </c>
      <c r="N24" s="38">
        <f t="shared" si="0"/>
        <v>18</v>
      </c>
    </row>
    <row r="27" spans="2:14" ht="17" thickBot="1"/>
    <row r="28" spans="2:14" ht="20" thickBot="1">
      <c r="B28" s="50" t="s">
        <v>40</v>
      </c>
      <c r="C28" s="51"/>
      <c r="D28" s="51"/>
      <c r="E28" s="51"/>
      <c r="F28" s="51"/>
      <c r="G28" s="55"/>
      <c r="H28" s="56"/>
    </row>
    <row r="29" spans="2:14">
      <c r="B29" s="5" t="s">
        <v>47</v>
      </c>
      <c r="C29" s="46" t="s">
        <v>41</v>
      </c>
      <c r="D29" s="47"/>
      <c r="E29" s="57" t="s">
        <v>42</v>
      </c>
      <c r="F29" s="57"/>
      <c r="G29" s="53" t="s">
        <v>45</v>
      </c>
      <c r="H29" s="54"/>
    </row>
    <row r="30" spans="2:14">
      <c r="B30" s="10" t="s">
        <v>4</v>
      </c>
      <c r="C30" s="7" t="s">
        <v>2</v>
      </c>
      <c r="D30" s="7" t="s">
        <v>3</v>
      </c>
      <c r="E30" s="7" t="s">
        <v>2</v>
      </c>
      <c r="F30" s="7" t="s">
        <v>3</v>
      </c>
      <c r="G30" s="18" t="s">
        <v>2</v>
      </c>
      <c r="H30" s="11" t="s">
        <v>3</v>
      </c>
    </row>
    <row r="31" spans="2:14">
      <c r="B31" s="43"/>
      <c r="C31" s="21">
        <v>141.37983</v>
      </c>
      <c r="D31" s="21">
        <v>146.3952768</v>
      </c>
      <c r="E31" s="21">
        <v>348.80956930000002</v>
      </c>
      <c r="F31" s="21">
        <v>336.91214439999999</v>
      </c>
      <c r="G31" s="21">
        <v>162.41011399999999</v>
      </c>
      <c r="H31" s="41">
        <v>280.62230140000003</v>
      </c>
    </row>
    <row r="32" spans="2:14">
      <c r="B32" s="44"/>
      <c r="C32" s="22">
        <v>197.692409</v>
      </c>
      <c r="D32" s="22">
        <v>173.85190879999999</v>
      </c>
      <c r="E32" s="22">
        <v>381.63273980000002</v>
      </c>
      <c r="F32" s="22">
        <v>342.79929149999998</v>
      </c>
      <c r="G32" s="22">
        <v>120.4144891</v>
      </c>
      <c r="H32" s="32">
        <v>392.86058739999999</v>
      </c>
    </row>
    <row r="33" spans="2:65">
      <c r="B33" s="44"/>
      <c r="C33" s="22">
        <v>210.85801609999999</v>
      </c>
      <c r="D33" s="22">
        <v>152.37170560000001</v>
      </c>
      <c r="E33" s="22">
        <v>402.9026849</v>
      </c>
      <c r="F33" s="22">
        <v>351.6622984</v>
      </c>
      <c r="G33" s="22">
        <v>172.07605129999999</v>
      </c>
      <c r="H33" s="32">
        <v>335.20732079999999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</row>
    <row r="34" spans="2:65" ht="17" thickBot="1">
      <c r="B34" s="44"/>
      <c r="C34" s="22">
        <v>114.5093104</v>
      </c>
      <c r="D34" s="22">
        <v>179.98241400000001</v>
      </c>
      <c r="E34" s="22">
        <v>286.99048920000001</v>
      </c>
      <c r="F34" s="22">
        <v>287.1322864</v>
      </c>
      <c r="G34" s="22">
        <v>192.49768510000001</v>
      </c>
      <c r="H34" s="32">
        <v>358.04865000000001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</row>
    <row r="35" spans="2:65" ht="17" thickBot="1">
      <c r="B35" s="36" t="s">
        <v>15</v>
      </c>
      <c r="C35" s="37">
        <f t="shared" ref="C35:H35" si="1">COUNT(C31:C34)</f>
        <v>4</v>
      </c>
      <c r="D35" s="37">
        <f t="shared" si="1"/>
        <v>4</v>
      </c>
      <c r="E35" s="37">
        <f t="shared" si="1"/>
        <v>4</v>
      </c>
      <c r="F35" s="37">
        <f t="shared" si="1"/>
        <v>4</v>
      </c>
      <c r="G35" s="42">
        <f t="shared" si="1"/>
        <v>4</v>
      </c>
      <c r="H35" s="38">
        <f t="shared" si="1"/>
        <v>4</v>
      </c>
    </row>
    <row r="38" spans="2:65">
      <c r="B38" s="20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</row>
    <row r="39" spans="2:65">
      <c r="B39" s="20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</row>
    <row r="40" spans="2:65">
      <c r="B40" s="20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</row>
    <row r="41" spans="2:65">
      <c r="B41" s="20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</row>
    <row r="42" spans="2:65">
      <c r="B42" s="20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</row>
    <row r="43" spans="2:65">
      <c r="B43" s="20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</row>
  </sheetData>
  <mergeCells count="11">
    <mergeCell ref="B28:H28"/>
    <mergeCell ref="C29:D29"/>
    <mergeCell ref="E29:F29"/>
    <mergeCell ref="G29:H29"/>
    <mergeCell ref="B3:N3"/>
    <mergeCell ref="C4:D4"/>
    <mergeCell ref="E4:F4"/>
    <mergeCell ref="G4:H4"/>
    <mergeCell ref="I4:J4"/>
    <mergeCell ref="K4:L4"/>
    <mergeCell ref="M4:N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7T14:17:23Z</dcterms:created>
  <dcterms:modified xsi:type="dcterms:W3CDTF">2020-08-18T16:03:07Z</dcterms:modified>
</cp:coreProperties>
</file>